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ía Roqué\Desktop\CARPETA POST-SECUESTRO\PROYECTO LATERALIDAD MAMARIA\PAPER LATERALIDAD\SECOND TRY MOL MED JOURNAL\"/>
    </mc:Choice>
  </mc:AlternateContent>
  <xr:revisionPtr revIDLastSave="0" documentId="13_ncr:1_{99659C19-1A65-4EF8-AD60-E6B32CE8CA48}" xr6:coauthVersionLast="47" xr6:coauthVersionMax="47" xr10:uidLastSave="{00000000-0000-0000-0000-000000000000}"/>
  <bookViews>
    <workbookView xWindow="-110" yWindow="-110" windowWidth="19420" windowHeight="10420" xr2:uid="{DFEB8E82-BB24-468D-B21C-D5F88E45F19B}"/>
  </bookViews>
  <sheets>
    <sheet name="In-vivo Ranked DM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1" i="1" l="1"/>
  <c r="D26" i="1"/>
  <c r="D27" i="1"/>
  <c r="D38" i="1"/>
  <c r="D41" i="1"/>
  <c r="D46" i="1"/>
  <c r="D54" i="1"/>
  <c r="D65" i="1"/>
  <c r="D70" i="1"/>
  <c r="D71" i="1"/>
  <c r="D73" i="1"/>
  <c r="D74" i="1"/>
  <c r="D75" i="1"/>
  <c r="D82" i="1"/>
  <c r="D88" i="1"/>
  <c r="D106" i="1"/>
  <c r="D109" i="1"/>
  <c r="D125" i="1"/>
  <c r="D126" i="1"/>
  <c r="D130" i="1"/>
  <c r="D131" i="1"/>
  <c r="D138" i="1"/>
  <c r="D143" i="1"/>
  <c r="D146" i="1"/>
  <c r="D150" i="1"/>
  <c r="D164" i="1"/>
  <c r="D173" i="1"/>
  <c r="D175" i="1"/>
  <c r="D187" i="1"/>
  <c r="D188" i="1"/>
  <c r="D200" i="1"/>
  <c r="D201" i="1"/>
  <c r="D204" i="1"/>
  <c r="D221" i="1"/>
  <c r="D222" i="1"/>
  <c r="D251" i="1"/>
  <c r="D258" i="1"/>
  <c r="D266" i="1"/>
  <c r="D269" i="1"/>
  <c r="D304" i="1"/>
  <c r="D307" i="1"/>
  <c r="D308" i="1"/>
  <c r="D322" i="1"/>
  <c r="D327" i="1"/>
  <c r="D339" i="1"/>
  <c r="D340" i="1"/>
  <c r="D350" i="1"/>
  <c r="D351" i="1"/>
  <c r="D362" i="1"/>
  <c r="D363" i="1"/>
  <c r="D376" i="1"/>
  <c r="D381" i="1"/>
  <c r="D386" i="1"/>
  <c r="D388" i="1"/>
  <c r="D390" i="1"/>
  <c r="D413" i="1"/>
  <c r="D421" i="1"/>
  <c r="D423" i="1"/>
  <c r="D424" i="1"/>
  <c r="D442" i="1"/>
  <c r="D444" i="1"/>
  <c r="D445" i="1"/>
  <c r="D454" i="1"/>
  <c r="D456" i="1"/>
  <c r="D85" i="1"/>
  <c r="D23" i="1"/>
  <c r="D425" i="1"/>
  <c r="D91" i="1"/>
  <c r="D378" i="1"/>
  <c r="D49" i="1"/>
  <c r="D44" i="1"/>
  <c r="D184" i="1"/>
  <c r="D431" i="1"/>
  <c r="D83" i="1"/>
  <c r="D267" i="1"/>
  <c r="D196" i="1"/>
  <c r="D244" i="1"/>
  <c r="D261" i="1"/>
  <c r="D228" i="1"/>
  <c r="D254" i="1"/>
  <c r="D168" i="1"/>
  <c r="D354" i="1"/>
  <c r="D428" i="1"/>
  <c r="D256" i="1"/>
  <c r="D410" i="1"/>
  <c r="D360" i="1"/>
  <c r="D209" i="1"/>
  <c r="D68" i="1"/>
  <c r="D127" i="1"/>
  <c r="D29" i="1"/>
  <c r="D47" i="1"/>
  <c r="D429" i="1"/>
  <c r="D8" i="1"/>
  <c r="D111" i="1"/>
  <c r="D227" i="1"/>
  <c r="D217" i="1"/>
  <c r="D92" i="1"/>
  <c r="D134" i="1"/>
  <c r="D31" i="1"/>
  <c r="D263" i="1"/>
  <c r="D288" i="1"/>
  <c r="D422" i="1"/>
  <c r="D341" i="1"/>
  <c r="D302" i="1"/>
  <c r="D160" i="1"/>
  <c r="D10" i="1"/>
  <c r="D234" i="1"/>
  <c r="D285" i="1"/>
  <c r="D464" i="1"/>
  <c r="D107" i="1"/>
  <c r="D178" i="1"/>
  <c r="D384" i="1"/>
  <c r="D24" i="1"/>
  <c r="D103" i="1"/>
  <c r="D11" i="1"/>
  <c r="D441" i="1"/>
  <c r="D453" i="1"/>
  <c r="D291" i="1"/>
  <c r="D12" i="1"/>
  <c r="D181" i="1"/>
  <c r="D306" i="1"/>
  <c r="D375" i="1"/>
  <c r="D280" i="1"/>
  <c r="D391" i="1"/>
  <c r="D325" i="1"/>
  <c r="D347" i="1"/>
  <c r="D18" i="1"/>
  <c r="D137" i="1"/>
  <c r="D411" i="1"/>
  <c r="D95" i="1"/>
  <c r="D207" i="1"/>
  <c r="D248" i="1"/>
  <c r="D122" i="1"/>
  <c r="D7" i="1"/>
  <c r="D77" i="1"/>
  <c r="D465" i="1"/>
  <c r="D368" i="1"/>
  <c r="D240" i="1"/>
  <c r="D45" i="1"/>
  <c r="D452" i="1"/>
  <c r="D114" i="1"/>
  <c r="D243" i="1"/>
  <c r="D438" i="1"/>
  <c r="D385" i="1"/>
  <c r="D245" i="1"/>
  <c r="D292" i="1"/>
  <c r="D17" i="1"/>
  <c r="D415" i="1"/>
  <c r="D191" i="1"/>
  <c r="D172" i="1"/>
  <c r="D141" i="1"/>
  <c r="D197" i="1"/>
  <c r="D320" i="1"/>
  <c r="D404" i="1"/>
  <c r="D25" i="1"/>
  <c r="D242" i="1"/>
  <c r="D398" i="1"/>
  <c r="D117" i="1"/>
  <c r="D212" i="1"/>
  <c r="D336" i="1"/>
  <c r="D63" i="1"/>
  <c r="D436" i="1"/>
  <c r="D283" i="1"/>
  <c r="D84" i="1"/>
  <c r="D205" i="1"/>
  <c r="D170" i="1"/>
  <c r="D139" i="1"/>
  <c r="D4" i="1"/>
  <c r="D296" i="1"/>
  <c r="D458" i="1"/>
  <c r="D163" i="1"/>
  <c r="D157" i="1"/>
  <c r="D62" i="1"/>
  <c r="D316" i="1"/>
  <c r="D206" i="1"/>
  <c r="D406" i="1"/>
  <c r="D9" i="1"/>
  <c r="D389" i="1"/>
  <c r="D105" i="1"/>
  <c r="D64" i="1"/>
  <c r="D335" i="1"/>
  <c r="D373" i="1"/>
  <c r="D277" i="1"/>
  <c r="D305" i="1"/>
  <c r="D202" i="1"/>
  <c r="D246" i="1"/>
  <c r="D281" i="1"/>
  <c r="D241" i="1"/>
  <c r="D51" i="1"/>
  <c r="D337" i="1"/>
  <c r="D235" i="1"/>
  <c r="D55" i="1"/>
  <c r="D310" i="1"/>
  <c r="D298" i="1"/>
  <c r="D437" i="1"/>
  <c r="D355" i="1"/>
  <c r="D121" i="1"/>
  <c r="D218" i="1"/>
  <c r="D136" i="1"/>
  <c r="D140" i="1"/>
  <c r="D463" i="1"/>
  <c r="D330" i="1"/>
  <c r="D353" i="1"/>
  <c r="D142" i="1"/>
  <c r="D275" i="1"/>
  <c r="D50" i="1"/>
  <c r="D397" i="1"/>
  <c r="D43" i="1"/>
  <c r="D259" i="1"/>
  <c r="D87" i="1"/>
  <c r="D365" i="1"/>
  <c r="D409" i="1"/>
  <c r="D179" i="1"/>
  <c r="D356" i="1"/>
  <c r="D119" i="1"/>
  <c r="D67" i="1"/>
  <c r="D59" i="1"/>
  <c r="D460" i="1"/>
  <c r="D466" i="1"/>
  <c r="D315" i="1"/>
  <c r="D192" i="1"/>
  <c r="D110" i="1"/>
  <c r="D419" i="1"/>
  <c r="D42" i="1"/>
  <c r="D387" i="1"/>
  <c r="D148" i="1"/>
  <c r="D372" i="1"/>
  <c r="D155" i="1"/>
  <c r="D190" i="1"/>
  <c r="D32" i="1"/>
  <c r="D233" i="1"/>
  <c r="D40" i="1"/>
  <c r="D177" i="1"/>
  <c r="D135" i="1"/>
  <c r="D189" i="1"/>
  <c r="D69" i="1"/>
  <c r="D5" i="1"/>
  <c r="D152" i="1"/>
  <c r="D309" i="1"/>
  <c r="D282" i="1"/>
  <c r="D28" i="1"/>
  <c r="D236" i="1"/>
  <c r="D323" i="1"/>
  <c r="D112" i="1"/>
  <c r="D113" i="1"/>
  <c r="D448" i="1"/>
  <c r="D272" i="1"/>
  <c r="D101" i="1"/>
  <c r="D407" i="1"/>
  <c r="D432" i="1"/>
  <c r="D216" i="1"/>
  <c r="D211" i="1"/>
  <c r="D193" i="1"/>
  <c r="D20" i="1"/>
  <c r="D39" i="1"/>
  <c r="D447" i="1"/>
  <c r="D293" i="1"/>
  <c r="D199" i="1"/>
  <c r="D89" i="1"/>
  <c r="D303" i="1"/>
  <c r="D319" i="1"/>
  <c r="D401" i="1"/>
  <c r="D96" i="1"/>
  <c r="D253" i="1"/>
  <c r="D195" i="1"/>
  <c r="D383" i="1"/>
  <c r="D344" i="1"/>
  <c r="D364" i="1"/>
  <c r="D132" i="1"/>
  <c r="D287" i="1"/>
  <c r="D182" i="1"/>
  <c r="D361" i="1"/>
  <c r="D274" i="1"/>
  <c r="D165" i="1"/>
  <c r="D100" i="1"/>
  <c r="D215" i="1"/>
  <c r="D153" i="1"/>
  <c r="D392" i="1"/>
  <c r="D357" i="1"/>
  <c r="D451" i="1"/>
  <c r="D238" i="1"/>
  <c r="D366" i="1"/>
  <c r="D158" i="1"/>
  <c r="D273" i="1"/>
  <c r="D58" i="1"/>
  <c r="D120" i="1"/>
  <c r="D312" i="1"/>
  <c r="D370" i="1"/>
  <c r="D61" i="1"/>
  <c r="D128" i="1"/>
  <c r="D297" i="1"/>
  <c r="D321" i="1"/>
  <c r="D443" i="1"/>
  <c r="D457" i="1"/>
  <c r="D151" i="1"/>
  <c r="D290" i="1"/>
  <c r="D118" i="1"/>
  <c r="D93" i="1"/>
  <c r="D161" i="1"/>
  <c r="D223" i="1"/>
  <c r="D97" i="1"/>
  <c r="D468" i="1"/>
  <c r="D469" i="1"/>
  <c r="D470" i="1"/>
  <c r="D472" i="1"/>
  <c r="D473" i="1"/>
  <c r="D474" i="1"/>
  <c r="D475" i="1"/>
  <c r="D476" i="1"/>
  <c r="D478" i="1"/>
  <c r="D480" i="1"/>
  <c r="D481" i="1"/>
  <c r="D482" i="1"/>
  <c r="D483" i="1"/>
  <c r="D484" i="1"/>
  <c r="D487" i="1"/>
  <c r="D490" i="1"/>
  <c r="D491" i="1"/>
  <c r="D494" i="1"/>
  <c r="D495" i="1"/>
  <c r="D497" i="1"/>
  <c r="D499" i="1"/>
  <c r="D502" i="1"/>
  <c r="D503" i="1"/>
  <c r="D505" i="1"/>
  <c r="D510" i="1"/>
  <c r="D511" i="1"/>
  <c r="D513" i="1"/>
  <c r="D515" i="1"/>
  <c r="D517" i="1"/>
  <c r="D522" i="1"/>
  <c r="D523" i="1"/>
  <c r="D524" i="1"/>
  <c r="D525" i="1"/>
  <c r="D526" i="1"/>
  <c r="D527" i="1"/>
  <c r="D529" i="1"/>
  <c r="D531" i="1"/>
  <c r="D532" i="1"/>
  <c r="D534" i="1"/>
  <c r="D535" i="1"/>
  <c r="D542" i="1"/>
  <c r="D543" i="1"/>
  <c r="D546" i="1"/>
  <c r="D548" i="1"/>
  <c r="D551" i="1"/>
  <c r="D553" i="1"/>
  <c r="D554" i="1"/>
  <c r="D555" i="1"/>
  <c r="D556" i="1"/>
  <c r="D557" i="1"/>
  <c r="D559" i="1"/>
  <c r="D560" i="1"/>
  <c r="D562" i="1"/>
  <c r="D564" i="1"/>
  <c r="D565" i="1"/>
  <c r="D567" i="1"/>
  <c r="D568" i="1"/>
  <c r="D569" i="1"/>
  <c r="D570" i="1"/>
  <c r="D571" i="1"/>
  <c r="D572" i="1"/>
  <c r="D574" i="1"/>
  <c r="D575" i="1"/>
  <c r="D579" i="1"/>
  <c r="D580" i="1"/>
  <c r="D581" i="1"/>
  <c r="D585" i="1"/>
  <c r="D586" i="1"/>
  <c r="D587" i="1"/>
  <c r="D589" i="1"/>
  <c r="D591" i="1"/>
  <c r="D592" i="1"/>
  <c r="D594" i="1"/>
  <c r="D595" i="1"/>
  <c r="D597" i="1"/>
  <c r="D598" i="1"/>
  <c r="D599" i="1"/>
  <c r="D600" i="1"/>
  <c r="D601" i="1"/>
  <c r="D603" i="1"/>
  <c r="D606" i="1"/>
  <c r="D607" i="1"/>
  <c r="D608" i="1"/>
  <c r="D612" i="1"/>
  <c r="D613" i="1"/>
  <c r="D614" i="1"/>
  <c r="D615" i="1"/>
  <c r="D616" i="1"/>
  <c r="D618" i="1"/>
  <c r="D620" i="1"/>
  <c r="D621" i="1"/>
  <c r="D622" i="1"/>
  <c r="D623" i="1"/>
  <c r="D624" i="1"/>
  <c r="D625" i="1"/>
  <c r="D629" i="1"/>
  <c r="D630" i="1"/>
  <c r="D632" i="1"/>
  <c r="D635" i="1"/>
  <c r="D636" i="1"/>
  <c r="D641" i="1"/>
  <c r="D642" i="1"/>
  <c r="D645" i="1"/>
  <c r="D646" i="1"/>
  <c r="D647" i="1"/>
  <c r="D648" i="1"/>
  <c r="D649" i="1"/>
  <c r="D650" i="1"/>
  <c r="D651" i="1"/>
  <c r="D653" i="1"/>
  <c r="D655" i="1"/>
  <c r="D657" i="1"/>
  <c r="D658" i="1"/>
  <c r="D660" i="1"/>
  <c r="D663" i="1"/>
  <c r="D664" i="1"/>
  <c r="D665" i="1"/>
  <c r="D666" i="1"/>
  <c r="D667" i="1"/>
  <c r="D668" i="1"/>
  <c r="D671" i="1"/>
  <c r="D675" i="1"/>
  <c r="D678" i="1"/>
  <c r="D681" i="1"/>
  <c r="D682" i="1"/>
  <c r="D683" i="1"/>
  <c r="D684" i="1"/>
  <c r="D685" i="1"/>
  <c r="D686" i="1"/>
  <c r="D687" i="1"/>
  <c r="D688" i="1"/>
  <c r="D691" i="1"/>
  <c r="D693" i="1"/>
  <c r="D694" i="1"/>
  <c r="D701" i="1"/>
  <c r="D702" i="1"/>
  <c r="D703" i="1"/>
  <c r="D705" i="1"/>
  <c r="D707" i="1"/>
  <c r="D708" i="1"/>
  <c r="D714" i="1"/>
  <c r="D718" i="1"/>
  <c r="D721" i="1"/>
  <c r="D722" i="1"/>
  <c r="D724" i="1"/>
  <c r="D730" i="1"/>
  <c r="D731" i="1"/>
  <c r="D733" i="1"/>
  <c r="D742" i="1"/>
  <c r="D743" i="1"/>
  <c r="D744" i="1"/>
  <c r="D745" i="1"/>
  <c r="D747" i="1"/>
  <c r="D750" i="1"/>
  <c r="D753" i="1"/>
  <c r="D754" i="1"/>
  <c r="D755" i="1"/>
  <c r="D757" i="1"/>
  <c r="D758" i="1"/>
  <c r="D760" i="1"/>
  <c r="D761" i="1"/>
  <c r="D762" i="1"/>
  <c r="D765" i="1"/>
  <c r="D766" i="1"/>
  <c r="D768" i="1"/>
  <c r="D773" i="1"/>
  <c r="D774" i="1"/>
  <c r="D777" i="1"/>
  <c r="D778" i="1"/>
  <c r="D782" i="1"/>
  <c r="D783" i="1"/>
  <c r="D786" i="1"/>
  <c r="D787" i="1"/>
  <c r="D791" i="1"/>
  <c r="D792" i="1"/>
  <c r="D793" i="1"/>
  <c r="D794" i="1"/>
  <c r="D796" i="1"/>
  <c r="D799" i="1"/>
  <c r="D801" i="1"/>
  <c r="D802" i="1"/>
  <c r="D810" i="1"/>
  <c r="D813" i="1"/>
  <c r="D817" i="1"/>
  <c r="D818" i="1"/>
  <c r="D820" i="1"/>
  <c r="D823" i="1"/>
  <c r="D824" i="1"/>
  <c r="D825" i="1"/>
  <c r="D826" i="1"/>
  <c r="D829" i="1"/>
  <c r="D830" i="1"/>
  <c r="D831" i="1"/>
  <c r="D834" i="1"/>
  <c r="D836" i="1"/>
  <c r="D837" i="1"/>
  <c r="D838" i="1"/>
  <c r="D839" i="1"/>
  <c r="D841" i="1"/>
  <c r="D842" i="1"/>
  <c r="D843" i="1"/>
  <c r="D844" i="1"/>
  <c r="D845" i="1"/>
  <c r="D846" i="1"/>
  <c r="D850" i="1"/>
  <c r="D851" i="1"/>
  <c r="D854" i="1"/>
  <c r="D858" i="1"/>
  <c r="D859" i="1"/>
  <c r="D860" i="1"/>
  <c r="D862" i="1"/>
  <c r="D863" i="1"/>
  <c r="D864" i="1"/>
  <c r="D865" i="1"/>
  <c r="D867" i="1"/>
  <c r="D869" i="1"/>
  <c r="D875" i="1"/>
  <c r="D876" i="1"/>
  <c r="D877" i="1"/>
  <c r="D878" i="1"/>
  <c r="D881" i="1"/>
  <c r="D883" i="1"/>
  <c r="D885" i="1"/>
  <c r="D888" i="1"/>
  <c r="D893" i="1"/>
  <c r="D896" i="1"/>
  <c r="D898" i="1"/>
  <c r="D900" i="1"/>
  <c r="D901" i="1"/>
  <c r="D902" i="1"/>
  <c r="D903" i="1"/>
  <c r="D906" i="1"/>
  <c r="D907" i="1"/>
  <c r="D908" i="1"/>
  <c r="D910" i="1"/>
  <c r="D911" i="1"/>
  <c r="D912" i="1"/>
  <c r="D915" i="1"/>
  <c r="D916" i="1"/>
  <c r="D921" i="1"/>
  <c r="D922" i="1"/>
  <c r="D923" i="1"/>
  <c r="D924" i="1"/>
  <c r="D925" i="1"/>
  <c r="D927" i="1"/>
  <c r="D928" i="1"/>
  <c r="D929" i="1"/>
  <c r="D930" i="1"/>
  <c r="D932" i="1"/>
  <c r="D933" i="1"/>
  <c r="D935" i="1"/>
  <c r="D936" i="1"/>
  <c r="D938" i="1"/>
  <c r="D941" i="1"/>
  <c r="D943" i="1"/>
  <c r="D944" i="1"/>
  <c r="D945" i="1"/>
  <c r="D946" i="1"/>
  <c r="D947" i="1"/>
  <c r="D948" i="1"/>
  <c r="D950" i="1"/>
  <c r="D952" i="1"/>
  <c r="D953" i="1"/>
  <c r="D954" i="1"/>
  <c r="D955" i="1"/>
  <c r="D956" i="1"/>
  <c r="D958" i="1"/>
  <c r="D959" i="1"/>
  <c r="D960" i="1"/>
  <c r="D963" i="1"/>
  <c r="D965" i="1"/>
  <c r="D966" i="1"/>
  <c r="D968" i="1"/>
  <c r="D969" i="1"/>
  <c r="D970" i="1"/>
  <c r="D971" i="1"/>
  <c r="D972" i="1"/>
  <c r="D975" i="1"/>
  <c r="D976" i="1"/>
  <c r="D978" i="1"/>
  <c r="D979" i="1"/>
  <c r="D980" i="1"/>
  <c r="D984" i="1"/>
  <c r="D986" i="1"/>
  <c r="D989" i="1"/>
  <c r="D990" i="1"/>
  <c r="D991" i="1"/>
  <c r="D992" i="1"/>
  <c r="D994" i="1"/>
  <c r="D995" i="1"/>
  <c r="D997" i="1"/>
  <c r="D998" i="1"/>
  <c r="D999" i="1"/>
  <c r="D1000" i="1"/>
  <c r="D1001" i="1"/>
  <c r="D1004" i="1"/>
  <c r="D1008" i="1"/>
  <c r="D1009" i="1"/>
  <c r="D1012" i="1"/>
  <c r="D1013" i="1"/>
  <c r="D1014" i="1"/>
  <c r="D1015" i="1"/>
  <c r="D1017" i="1"/>
  <c r="D1018" i="1"/>
  <c r="D1019" i="1"/>
  <c r="D1021" i="1"/>
  <c r="D1022" i="1"/>
  <c r="D1024" i="1"/>
  <c r="D1026" i="1"/>
  <c r="D1027" i="1"/>
  <c r="D1028" i="1"/>
  <c r="D1030" i="1"/>
  <c r="D1035" i="1"/>
  <c r="D1036" i="1"/>
  <c r="D1037" i="1"/>
  <c r="D1040" i="1"/>
  <c r="D1043" i="1"/>
  <c r="D1044" i="1"/>
  <c r="D1045" i="1"/>
  <c r="D1046" i="1"/>
  <c r="D1049" i="1"/>
  <c r="D1051" i="1"/>
  <c r="D1053" i="1"/>
  <c r="D1055" i="1"/>
  <c r="D1056" i="1"/>
  <c r="D1059" i="1"/>
  <c r="D1066" i="1"/>
  <c r="D1068" i="1"/>
  <c r="D1069" i="1"/>
  <c r="D1071" i="1"/>
  <c r="D1073" i="1"/>
  <c r="D1075" i="1"/>
  <c r="D1077" i="1"/>
  <c r="D1078" i="1"/>
  <c r="D1079" i="1"/>
  <c r="D1082" i="1"/>
  <c r="D1083" i="1"/>
  <c r="D1085" i="1"/>
  <c r="D1090" i="1"/>
  <c r="D1092" i="1"/>
  <c r="D1096" i="1"/>
  <c r="D1099" i="1"/>
  <c r="D1104" i="1"/>
  <c r="D1109" i="1"/>
  <c r="D1110" i="1"/>
  <c r="D1111" i="1"/>
  <c r="D1114" i="1"/>
  <c r="D1115" i="1"/>
  <c r="D1119" i="1"/>
  <c r="D1120" i="1"/>
  <c r="D1122" i="1"/>
  <c r="D1125" i="1"/>
  <c r="D1128" i="1"/>
  <c r="D1129" i="1"/>
  <c r="D1131" i="1"/>
  <c r="D1132" i="1"/>
  <c r="D1134" i="1"/>
  <c r="D1135" i="1"/>
  <c r="D1137" i="1"/>
  <c r="D1138" i="1"/>
  <c r="D1139" i="1"/>
  <c r="D1142" i="1"/>
  <c r="D1144" i="1"/>
  <c r="D1146" i="1"/>
  <c r="D1147" i="1"/>
  <c r="D1156" i="1"/>
  <c r="D1164" i="1"/>
  <c r="D1166" i="1"/>
  <c r="D1167" i="1"/>
  <c r="D1170" i="1"/>
  <c r="D1171" i="1"/>
  <c r="D1172" i="1"/>
  <c r="D1174" i="1"/>
  <c r="D1177" i="1"/>
  <c r="D1179" i="1"/>
  <c r="D1183" i="1"/>
  <c r="D1192" i="1"/>
  <c r="D1193" i="1"/>
  <c r="D1197" i="1"/>
  <c r="D1198" i="1"/>
  <c r="D1201" i="1"/>
  <c r="D1205" i="1"/>
  <c r="D1206" i="1"/>
  <c r="D1208" i="1"/>
  <c r="D1211" i="1"/>
  <c r="D1212" i="1"/>
  <c r="D1213" i="1"/>
  <c r="D1215" i="1"/>
  <c r="D1216" i="1"/>
  <c r="D1220" i="1"/>
  <c r="D1225" i="1"/>
  <c r="D1226" i="1"/>
  <c r="D1230" i="1"/>
  <c r="D1232" i="1"/>
  <c r="D1234" i="1"/>
  <c r="D1235" i="1"/>
  <c r="D1236" i="1"/>
  <c r="D1237" i="1"/>
  <c r="D1239" i="1"/>
  <c r="D1241" i="1"/>
  <c r="D1243" i="1"/>
  <c r="D1244" i="1"/>
  <c r="D1245" i="1"/>
  <c r="D1246" i="1"/>
  <c r="D1247" i="1"/>
  <c r="D1249" i="1"/>
  <c r="D1250" i="1"/>
  <c r="D1253" i="1"/>
  <c r="D1257" i="1"/>
  <c r="D1258" i="1"/>
  <c r="D1266" i="1"/>
  <c r="D1269" i="1"/>
  <c r="D1271" i="1"/>
  <c r="D1272" i="1"/>
  <c r="D1276" i="1"/>
  <c r="D1277" i="1"/>
  <c r="D1279" i="1"/>
  <c r="D1280" i="1"/>
  <c r="D1281" i="1"/>
  <c r="D1282" i="1"/>
  <c r="D1284" i="1"/>
  <c r="D1287" i="1"/>
  <c r="D1288" i="1"/>
  <c r="D1289" i="1"/>
  <c r="D1290" i="1"/>
  <c r="D1286" i="1"/>
  <c r="D1285" i="1"/>
  <c r="D1283" i="1"/>
  <c r="D1278" i="1"/>
  <c r="D1275" i="1"/>
  <c r="D1274" i="1"/>
  <c r="D1273" i="1"/>
  <c r="D1270" i="1"/>
  <c r="D1268" i="1"/>
  <c r="D1267" i="1"/>
  <c r="D1265" i="1"/>
  <c r="D1264" i="1"/>
  <c r="D1263" i="1"/>
  <c r="D1262" i="1"/>
  <c r="D1261" i="1"/>
  <c r="D1260" i="1"/>
  <c r="D1259" i="1"/>
  <c r="D1256" i="1"/>
  <c r="D1255" i="1"/>
  <c r="D1254" i="1"/>
  <c r="D1252" i="1"/>
  <c r="D1251" i="1"/>
  <c r="D1248" i="1"/>
  <c r="D1242" i="1"/>
  <c r="D1240" i="1"/>
  <c r="D1238" i="1"/>
  <c r="D1233" i="1"/>
  <c r="D1231" i="1"/>
  <c r="D1229" i="1"/>
  <c r="D1227" i="1"/>
  <c r="D1228" i="1"/>
  <c r="D1224" i="1"/>
  <c r="D1223" i="1"/>
  <c r="D1222" i="1"/>
  <c r="D1221" i="1"/>
  <c r="D1219" i="1"/>
  <c r="D1218" i="1"/>
  <c r="D1217" i="1"/>
  <c r="D1214" i="1"/>
  <c r="D1210" i="1"/>
  <c r="D1209" i="1"/>
  <c r="D1207" i="1"/>
  <c r="D1204" i="1"/>
  <c r="D1203" i="1"/>
  <c r="D1202" i="1"/>
  <c r="D1200" i="1"/>
  <c r="D1199" i="1"/>
  <c r="D1196" i="1"/>
  <c r="D1195" i="1"/>
  <c r="D1194" i="1"/>
  <c r="D1191" i="1"/>
  <c r="D1190" i="1"/>
  <c r="D1189" i="1"/>
  <c r="D1188" i="1"/>
  <c r="D1187" i="1"/>
  <c r="D1186" i="1"/>
  <c r="D1185" i="1"/>
  <c r="D1184" i="1"/>
  <c r="D1182" i="1"/>
  <c r="D1181" i="1"/>
  <c r="D1180" i="1"/>
  <c r="D1178" i="1"/>
  <c r="D1176" i="1"/>
  <c r="D1175" i="1"/>
  <c r="D1173" i="1"/>
  <c r="D1169" i="1"/>
  <c r="D1168" i="1"/>
  <c r="D1165" i="1"/>
  <c r="D1163" i="1"/>
  <c r="D1162" i="1"/>
  <c r="D1161" i="1"/>
  <c r="D1160" i="1"/>
  <c r="D1159" i="1"/>
  <c r="D1158" i="1"/>
  <c r="D1157" i="1"/>
  <c r="D1155" i="1"/>
  <c r="D1154" i="1"/>
  <c r="D1153" i="1"/>
  <c r="D1152" i="1"/>
  <c r="D1151" i="1"/>
  <c r="D1150" i="1"/>
  <c r="D1149" i="1"/>
  <c r="D1148" i="1"/>
  <c r="D1145" i="1"/>
  <c r="D1143" i="1"/>
  <c r="D1141" i="1"/>
  <c r="D1140" i="1"/>
  <c r="D1136" i="1"/>
  <c r="D1133" i="1"/>
  <c r="D1130" i="1"/>
  <c r="D1127" i="1"/>
  <c r="D1126" i="1"/>
  <c r="D1124" i="1"/>
  <c r="D1123" i="1"/>
  <c r="D1121" i="1"/>
  <c r="D1118" i="1"/>
  <c r="D1117" i="1"/>
  <c r="D1116" i="1"/>
  <c r="D1113" i="1"/>
  <c r="D1112" i="1"/>
  <c r="D1108" i="1"/>
  <c r="D1105" i="1"/>
  <c r="D1106" i="1"/>
  <c r="D1107" i="1"/>
  <c r="D1103" i="1"/>
  <c r="D1102" i="1"/>
  <c r="D1101" i="1"/>
  <c r="D1100" i="1"/>
  <c r="D1098" i="1"/>
  <c r="D1097" i="1"/>
  <c r="D1095" i="1"/>
  <c r="D1094" i="1"/>
  <c r="D1093" i="1"/>
  <c r="D1091" i="1"/>
  <c r="D1089" i="1"/>
  <c r="D1088" i="1"/>
  <c r="D1087" i="1"/>
  <c r="D1086" i="1"/>
  <c r="D1084" i="1"/>
  <c r="D1081" i="1"/>
  <c r="D1080" i="1"/>
  <c r="D1076" i="1"/>
  <c r="D1074" i="1"/>
  <c r="D1072" i="1"/>
  <c r="D1070" i="1"/>
  <c r="D1067" i="1"/>
  <c r="D1065" i="1"/>
  <c r="D1064" i="1"/>
  <c r="D1063" i="1"/>
  <c r="D1062" i="1"/>
  <c r="D1061" i="1"/>
  <c r="D1060" i="1"/>
  <c r="D1058" i="1"/>
  <c r="D1057" i="1"/>
  <c r="D1054" i="1"/>
  <c r="D1052" i="1"/>
  <c r="D1050" i="1"/>
  <c r="D1048" i="1"/>
  <c r="D1047" i="1"/>
  <c r="D1042" i="1"/>
  <c r="D1041" i="1"/>
  <c r="D1039" i="1"/>
  <c r="D1038" i="1"/>
  <c r="D1034" i="1"/>
  <c r="D1033" i="1"/>
  <c r="D1032" i="1"/>
  <c r="D1031" i="1"/>
  <c r="D1029" i="1"/>
  <c r="D1025" i="1"/>
  <c r="D1023" i="1"/>
  <c r="D1020" i="1"/>
  <c r="D1016" i="1"/>
  <c r="D1011" i="1"/>
  <c r="D1010" i="1"/>
  <c r="D1007" i="1"/>
  <c r="D1005" i="1"/>
  <c r="D1006" i="1"/>
  <c r="D1003" i="1"/>
  <c r="D1002" i="1"/>
  <c r="D996" i="1"/>
  <c r="D993" i="1"/>
  <c r="D988" i="1"/>
  <c r="D987" i="1"/>
  <c r="D985" i="1"/>
  <c r="D983" i="1"/>
  <c r="D982" i="1"/>
  <c r="D981" i="1"/>
  <c r="D977" i="1"/>
  <c r="D974" i="1"/>
  <c r="D973" i="1"/>
  <c r="D967" i="1"/>
  <c r="D964" i="1"/>
  <c r="D962" i="1"/>
  <c r="D961" i="1"/>
  <c r="D957" i="1"/>
  <c r="D951" i="1"/>
  <c r="D949" i="1"/>
  <c r="D942" i="1"/>
  <c r="D940" i="1"/>
  <c r="D939" i="1"/>
  <c r="D937" i="1"/>
  <c r="D934" i="1"/>
  <c r="D931" i="1"/>
  <c r="D926" i="1"/>
  <c r="D920" i="1"/>
  <c r="D919" i="1"/>
  <c r="D918" i="1"/>
  <c r="D917" i="1"/>
  <c r="D914" i="1"/>
  <c r="D913" i="1"/>
  <c r="D909" i="1"/>
  <c r="D905" i="1"/>
  <c r="D904" i="1"/>
  <c r="D899" i="1"/>
  <c r="D897" i="1"/>
  <c r="D895" i="1"/>
  <c r="D894" i="1"/>
  <c r="D892" i="1"/>
  <c r="D891" i="1"/>
  <c r="D890" i="1"/>
  <c r="D889" i="1"/>
  <c r="D887" i="1"/>
  <c r="D886" i="1"/>
  <c r="D884" i="1"/>
  <c r="D882" i="1"/>
  <c r="D880" i="1"/>
  <c r="D879" i="1"/>
  <c r="D874" i="1"/>
  <c r="D873" i="1"/>
  <c r="D872" i="1"/>
  <c r="D871" i="1"/>
  <c r="D870" i="1"/>
  <c r="D868" i="1"/>
  <c r="D866" i="1"/>
  <c r="D861" i="1"/>
  <c r="D857" i="1"/>
  <c r="D856" i="1"/>
  <c r="D855" i="1"/>
  <c r="D853" i="1"/>
  <c r="D852" i="1"/>
  <c r="D849" i="1"/>
  <c r="D848" i="1"/>
  <c r="D847" i="1"/>
  <c r="D840" i="1"/>
  <c r="D835" i="1"/>
  <c r="D833" i="1"/>
  <c r="D832" i="1"/>
  <c r="D828" i="1"/>
  <c r="D827" i="1"/>
  <c r="D822" i="1"/>
  <c r="D821" i="1"/>
  <c r="D819" i="1"/>
  <c r="D816" i="1"/>
  <c r="D815" i="1"/>
  <c r="D814" i="1"/>
  <c r="D812" i="1"/>
  <c r="D811" i="1"/>
  <c r="D809" i="1"/>
  <c r="D808" i="1"/>
  <c r="D807" i="1"/>
  <c r="D806" i="1"/>
  <c r="D805" i="1"/>
  <c r="D803" i="1"/>
  <c r="D804" i="1"/>
  <c r="D800" i="1"/>
  <c r="D798" i="1"/>
  <c r="D797" i="1"/>
  <c r="D795" i="1"/>
  <c r="D790" i="1"/>
  <c r="D789" i="1"/>
  <c r="D788" i="1"/>
  <c r="D785" i="1"/>
  <c r="D784" i="1"/>
  <c r="D781" i="1"/>
  <c r="D780" i="1"/>
  <c r="D779" i="1"/>
  <c r="D776" i="1"/>
  <c r="D775" i="1"/>
  <c r="D772" i="1"/>
  <c r="D771" i="1"/>
  <c r="D770" i="1"/>
  <c r="D769" i="1"/>
  <c r="D767" i="1"/>
  <c r="D764" i="1"/>
  <c r="D763" i="1"/>
  <c r="D759" i="1"/>
  <c r="D756" i="1"/>
  <c r="D752" i="1"/>
  <c r="D751" i="1"/>
  <c r="D749" i="1"/>
  <c r="D748" i="1"/>
  <c r="D746" i="1"/>
  <c r="D741" i="1"/>
  <c r="D740" i="1"/>
  <c r="D739" i="1"/>
  <c r="D738" i="1"/>
  <c r="D737" i="1"/>
  <c r="D736" i="1"/>
  <c r="D735" i="1"/>
  <c r="D734" i="1"/>
  <c r="D732" i="1"/>
  <c r="D729" i="1"/>
  <c r="D728" i="1"/>
  <c r="D727" i="1"/>
  <c r="D725" i="1"/>
  <c r="D726" i="1"/>
  <c r="D723" i="1"/>
  <c r="D720" i="1"/>
  <c r="D719" i="1"/>
  <c r="D717" i="1"/>
  <c r="D716" i="1"/>
  <c r="D715" i="1"/>
  <c r="D713" i="1"/>
  <c r="D712" i="1"/>
  <c r="D711" i="1"/>
  <c r="D710" i="1"/>
  <c r="D709" i="1"/>
  <c r="D706" i="1"/>
  <c r="D704" i="1"/>
  <c r="D700" i="1"/>
  <c r="D699" i="1"/>
  <c r="D698" i="1"/>
  <c r="D697" i="1"/>
  <c r="D696" i="1"/>
  <c r="D695" i="1"/>
  <c r="D692" i="1"/>
  <c r="D690" i="1"/>
  <c r="D689" i="1"/>
  <c r="D680" i="1"/>
  <c r="D679" i="1"/>
  <c r="D677" i="1"/>
  <c r="D676" i="1"/>
  <c r="D674" i="1"/>
  <c r="D673" i="1"/>
  <c r="D672" i="1"/>
  <c r="D670" i="1"/>
  <c r="D669" i="1"/>
  <c r="D662" i="1"/>
  <c r="D661" i="1"/>
  <c r="D659" i="1"/>
  <c r="D656" i="1"/>
  <c r="D654" i="1"/>
  <c r="D652" i="1"/>
  <c r="D644" i="1"/>
  <c r="D643" i="1"/>
  <c r="D640" i="1"/>
  <c r="D639" i="1"/>
  <c r="D638" i="1"/>
  <c r="D637" i="1"/>
  <c r="D634" i="1"/>
  <c r="D633" i="1"/>
  <c r="D631" i="1"/>
  <c r="D628" i="1"/>
  <c r="D627" i="1"/>
  <c r="D626" i="1"/>
  <c r="D619" i="1"/>
  <c r="D617" i="1"/>
  <c r="D611" i="1"/>
  <c r="D610" i="1"/>
  <c r="D609" i="1"/>
  <c r="D605" i="1"/>
  <c r="D604" i="1"/>
  <c r="D602" i="1"/>
  <c r="D596" i="1"/>
  <c r="D593" i="1"/>
  <c r="D590" i="1"/>
  <c r="D588" i="1"/>
  <c r="D584" i="1"/>
  <c r="D583" i="1"/>
  <c r="D582" i="1"/>
  <c r="D578" i="1"/>
  <c r="D577" i="1"/>
  <c r="D576" i="1"/>
  <c r="D573" i="1"/>
  <c r="D566" i="1"/>
  <c r="D563" i="1"/>
  <c r="D561" i="1"/>
  <c r="D558" i="1"/>
  <c r="D552" i="1"/>
  <c r="D550" i="1"/>
  <c r="D549" i="1"/>
  <c r="D547" i="1"/>
  <c r="D545" i="1"/>
  <c r="D544" i="1"/>
  <c r="D541" i="1"/>
  <c r="D540" i="1"/>
  <c r="D539" i="1"/>
  <c r="D538" i="1"/>
  <c r="D537" i="1"/>
  <c r="D536" i="1"/>
  <c r="D533" i="1"/>
  <c r="D530" i="1"/>
  <c r="D528" i="1"/>
  <c r="D521" i="1"/>
  <c r="D520" i="1"/>
  <c r="D519" i="1"/>
  <c r="D518" i="1"/>
  <c r="D516" i="1"/>
  <c r="D514" i="1"/>
  <c r="D512" i="1"/>
  <c r="D509" i="1"/>
  <c r="D508" i="1"/>
  <c r="D506" i="1"/>
  <c r="D507" i="1"/>
  <c r="D504" i="1"/>
  <c r="D501" i="1"/>
  <c r="D500" i="1"/>
  <c r="D498" i="1"/>
  <c r="D496" i="1"/>
  <c r="D493" i="1"/>
  <c r="D492" i="1"/>
  <c r="D489" i="1"/>
  <c r="D488" i="1"/>
  <c r="D486" i="1"/>
  <c r="D485" i="1"/>
  <c r="D479" i="1"/>
  <c r="D477" i="1"/>
  <c r="D471" i="1"/>
  <c r="D467" i="1"/>
  <c r="D462" i="1"/>
  <c r="D461" i="1"/>
  <c r="D459" i="1"/>
  <c r="D455" i="1"/>
  <c r="D450" i="1"/>
  <c r="D449" i="1"/>
  <c r="D446" i="1"/>
  <c r="D439" i="1"/>
  <c r="D440" i="1"/>
  <c r="D435" i="1"/>
  <c r="D433" i="1"/>
  <c r="D434" i="1"/>
  <c r="D430" i="1"/>
  <c r="D427" i="1"/>
  <c r="D426" i="1"/>
  <c r="D420" i="1"/>
  <c r="D418" i="1"/>
  <c r="D417" i="1"/>
  <c r="D416" i="1"/>
  <c r="D414" i="1"/>
  <c r="D412" i="1"/>
  <c r="D408" i="1"/>
  <c r="D405" i="1"/>
  <c r="D403" i="1"/>
  <c r="D402" i="1"/>
  <c r="D399" i="1"/>
  <c r="D400" i="1"/>
  <c r="D396" i="1"/>
  <c r="D395" i="1"/>
  <c r="D394" i="1"/>
  <c r="D393" i="1"/>
  <c r="D382" i="1"/>
  <c r="D380" i="1"/>
  <c r="D379" i="1"/>
  <c r="D377" i="1"/>
  <c r="D374" i="1"/>
  <c r="D371" i="1"/>
  <c r="D369" i="1"/>
  <c r="D367" i="1"/>
  <c r="D359" i="1"/>
  <c r="D358" i="1"/>
  <c r="D352" i="1"/>
  <c r="D349" i="1"/>
  <c r="D348" i="1"/>
  <c r="D346" i="1"/>
  <c r="D345" i="1"/>
  <c r="D343" i="1"/>
  <c r="D342" i="1"/>
  <c r="D338" i="1"/>
  <c r="D334" i="1"/>
  <c r="D333" i="1"/>
  <c r="D332" i="1"/>
  <c r="D331" i="1"/>
  <c r="D329" i="1"/>
  <c r="D328" i="1"/>
  <c r="D326" i="1"/>
  <c r="D324" i="1"/>
  <c r="D318" i="1"/>
  <c r="D317" i="1"/>
  <c r="D314" i="1"/>
  <c r="D313" i="1"/>
  <c r="D311" i="1"/>
  <c r="D301" i="1"/>
  <c r="D300" i="1"/>
  <c r="D299" i="1"/>
  <c r="D295" i="1"/>
  <c r="D294" i="1"/>
  <c r="D289" i="1"/>
  <c r="D286" i="1"/>
  <c r="D284" i="1"/>
  <c r="D279" i="1"/>
  <c r="D278" i="1"/>
  <c r="D276" i="1"/>
  <c r="D271" i="1"/>
  <c r="D270" i="1"/>
  <c r="D268" i="1"/>
  <c r="D265" i="1"/>
  <c r="D264" i="1"/>
  <c r="D262" i="1"/>
  <c r="D260" i="1"/>
  <c r="D257" i="1"/>
  <c r="D255" i="1"/>
  <c r="D252" i="1"/>
  <c r="D250" i="1"/>
  <c r="D249" i="1"/>
  <c r="D247" i="1"/>
  <c r="D239" i="1"/>
  <c r="D237" i="1"/>
  <c r="D232" i="1"/>
  <c r="D231" i="1"/>
  <c r="D230" i="1"/>
  <c r="D229" i="1"/>
  <c r="D226" i="1"/>
  <c r="D225" i="1"/>
  <c r="D224" i="1"/>
  <c r="D219" i="1"/>
  <c r="D220" i="1"/>
  <c r="D214" i="1"/>
  <c r="D213" i="1"/>
  <c r="D210" i="1"/>
  <c r="D208" i="1"/>
  <c r="D203" i="1"/>
  <c r="D198" i="1"/>
  <c r="D194" i="1"/>
  <c r="D186" i="1"/>
  <c r="D185" i="1"/>
  <c r="D183" i="1"/>
  <c r="D180" i="1"/>
  <c r="D176" i="1"/>
  <c r="D174" i="1"/>
  <c r="D171" i="1"/>
  <c r="D169" i="1"/>
  <c r="D167" i="1"/>
  <c r="D166" i="1"/>
  <c r="D162" i="1"/>
  <c r="D159" i="1"/>
  <c r="D156" i="1"/>
  <c r="D154" i="1"/>
  <c r="D149" i="1"/>
  <c r="D147" i="1"/>
  <c r="D145" i="1"/>
  <c r="D144" i="1"/>
  <c r="D133" i="1"/>
  <c r="D129" i="1"/>
  <c r="D124" i="1"/>
  <c r="D123" i="1"/>
  <c r="D116" i="1"/>
  <c r="D115" i="1"/>
  <c r="D108" i="1"/>
  <c r="D104" i="1"/>
  <c r="D102" i="1"/>
  <c r="D99" i="1"/>
  <c r="D98" i="1"/>
  <c r="D94" i="1"/>
  <c r="D90" i="1"/>
  <c r="D86" i="1"/>
  <c r="D81" i="1"/>
  <c r="D80" i="1"/>
  <c r="D79" i="1"/>
  <c r="D78" i="1"/>
  <c r="D76" i="1"/>
  <c r="D72" i="1"/>
  <c r="D66" i="1"/>
  <c r="D60" i="1"/>
  <c r="D57" i="1"/>
  <c r="D56" i="1"/>
  <c r="D53" i="1"/>
  <c r="D52" i="1"/>
  <c r="D48" i="1"/>
  <c r="D37" i="1"/>
  <c r="D36" i="1"/>
  <c r="D35" i="1"/>
  <c r="D34" i="1"/>
  <c r="D33" i="1"/>
  <c r="D30" i="1"/>
  <c r="D22" i="1"/>
  <c r="D19" i="1"/>
  <c r="D16" i="1"/>
  <c r="D15" i="1"/>
  <c r="D14" i="1"/>
  <c r="D13" i="1"/>
  <c r="D3" i="1"/>
  <c r="D6" i="1"/>
</calcChain>
</file>

<file path=xl/sharedStrings.xml><?xml version="1.0" encoding="utf-8"?>
<sst xmlns="http://schemas.openxmlformats.org/spreadsheetml/2006/main" count="2580" uniqueCount="1626">
  <si>
    <t>Hugo_Symbol</t>
  </si>
  <si>
    <t>ABSOLUTE DM</t>
  </si>
  <si>
    <t>PGPEP1</t>
  </si>
  <si>
    <t>KSR2</t>
  </si>
  <si>
    <t>GOLGA6L6</t>
  </si>
  <si>
    <t>DHDDS</t>
  </si>
  <si>
    <t>ELAC2</t>
  </si>
  <si>
    <t>ZNF675</t>
  </si>
  <si>
    <t>KIF2B</t>
  </si>
  <si>
    <t>SIN3B</t>
  </si>
  <si>
    <t>FSTL4</t>
  </si>
  <si>
    <t>DPPA5</t>
  </si>
  <si>
    <t>CLCN1</t>
  </si>
  <si>
    <t>ADGRE2</t>
  </si>
  <si>
    <t>FAM27C</t>
  </si>
  <si>
    <t>SCT</t>
  </si>
  <si>
    <t>DRG2</t>
  </si>
  <si>
    <t>SIK3</t>
  </si>
  <si>
    <t>SHOX</t>
  </si>
  <si>
    <t>FKBP9P1</t>
  </si>
  <si>
    <t>ITGB7</t>
  </si>
  <si>
    <t>ZNF579</t>
  </si>
  <si>
    <t>EPHA8</t>
  </si>
  <si>
    <t>LYL1</t>
  </si>
  <si>
    <t>LINC02237</t>
  </si>
  <si>
    <t>ANO3</t>
  </si>
  <si>
    <t>CTBP2</t>
  </si>
  <si>
    <t>ZNF716</t>
  </si>
  <si>
    <t>REN</t>
  </si>
  <si>
    <t>LOC101928865</t>
  </si>
  <si>
    <t>LOC100996455</t>
  </si>
  <si>
    <t>CARM1</t>
  </si>
  <si>
    <t>TMEM233</t>
  </si>
  <si>
    <t>RPL8</t>
  </si>
  <si>
    <t>MLLT10P1</t>
  </si>
  <si>
    <t>FGD2</t>
  </si>
  <si>
    <t>CDH12</t>
  </si>
  <si>
    <t>LINC01640</t>
  </si>
  <si>
    <t>SRC</t>
  </si>
  <si>
    <t>NRXN1</t>
  </si>
  <si>
    <t>CMYA5</t>
  </si>
  <si>
    <t>PPL</t>
  </si>
  <si>
    <t>FBN3</t>
  </si>
  <si>
    <t>NDUFAF6</t>
  </si>
  <si>
    <t>ZNF138</t>
  </si>
  <si>
    <t>LOC102546299</t>
  </si>
  <si>
    <t>CTNNA3</t>
  </si>
  <si>
    <t>PCSK7</t>
  </si>
  <si>
    <t>SLC6A13</t>
  </si>
  <si>
    <t>OR7G2</t>
  </si>
  <si>
    <t>HDAC4-AS1</t>
  </si>
  <si>
    <t>RIPOR3</t>
  </si>
  <si>
    <t>LOC101927050</t>
  </si>
  <si>
    <t>LOC105378146</t>
  </si>
  <si>
    <t>ACTN4</t>
  </si>
  <si>
    <t>BAGE2</t>
  </si>
  <si>
    <t>LINC00639</t>
  </si>
  <si>
    <t>KCNIP3</t>
  </si>
  <si>
    <t>FGF22</t>
  </si>
  <si>
    <t>TCERG1L</t>
  </si>
  <si>
    <t>SELENOV</t>
  </si>
  <si>
    <t>VANGL2</t>
  </si>
  <si>
    <t>RRP36</t>
  </si>
  <si>
    <t>LINC01647</t>
  </si>
  <si>
    <t>LIFR</t>
  </si>
  <si>
    <t>RNF212</t>
  </si>
  <si>
    <t>HJURP</t>
  </si>
  <si>
    <t>TF</t>
  </si>
  <si>
    <t>TGM2</t>
  </si>
  <si>
    <t>CPLX1</t>
  </si>
  <si>
    <t>TMC7</t>
  </si>
  <si>
    <t>TK2</t>
  </si>
  <si>
    <t>LOC102724452</t>
  </si>
  <si>
    <t>LINC00424</t>
  </si>
  <si>
    <t>LINC01842</t>
  </si>
  <si>
    <t>PCNX1</t>
  </si>
  <si>
    <t>TPD52L2</t>
  </si>
  <si>
    <t>HDAC4</t>
  </si>
  <si>
    <t>ANO5</t>
  </si>
  <si>
    <t>CSNK1A1</t>
  </si>
  <si>
    <t>CADM4</t>
  </si>
  <si>
    <t>CNTN3</t>
  </si>
  <si>
    <t>RIT2</t>
  </si>
  <si>
    <t>FAM49A</t>
  </si>
  <si>
    <t>REG3G</t>
  </si>
  <si>
    <t>NPRL3</t>
  </si>
  <si>
    <t>LINC01345</t>
  </si>
  <si>
    <t>FAM92B</t>
  </si>
  <si>
    <t>PPP2R5D</t>
  </si>
  <si>
    <t>CNN1</t>
  </si>
  <si>
    <t>UBBP4</t>
  </si>
  <si>
    <t>DUXA</t>
  </si>
  <si>
    <t>BMP7</t>
  </si>
  <si>
    <t>LINC01816</t>
  </si>
  <si>
    <t>PAPOLA</t>
  </si>
  <si>
    <t>TBXAS1</t>
  </si>
  <si>
    <t>FBXO21</t>
  </si>
  <si>
    <t>MIR1-1HG</t>
  </si>
  <si>
    <t>B3GAT1</t>
  </si>
  <si>
    <t>LINC00963</t>
  </si>
  <si>
    <t>VWCE</t>
  </si>
  <si>
    <t>MDGA2</t>
  </si>
  <si>
    <t>LINC01377</t>
  </si>
  <si>
    <t>LINC01667</t>
  </si>
  <si>
    <t>CPLX2</t>
  </si>
  <si>
    <t>LINC00469</t>
  </si>
  <si>
    <t>CDH3</t>
  </si>
  <si>
    <t>TXK</t>
  </si>
  <si>
    <t>DCDC2</t>
  </si>
  <si>
    <t>CACNA2D2</t>
  </si>
  <si>
    <t>TTC33</t>
  </si>
  <si>
    <t>CUX2</t>
  </si>
  <si>
    <t>ZFAND3</t>
  </si>
  <si>
    <t>AFF3</t>
  </si>
  <si>
    <t>GFRA2</t>
  </si>
  <si>
    <t>LINC02055</t>
  </si>
  <si>
    <t>TBX3</t>
  </si>
  <si>
    <t>EIF3G</t>
  </si>
  <si>
    <t>MAX</t>
  </si>
  <si>
    <t>IL27RA</t>
  </si>
  <si>
    <t>OR8K5</t>
  </si>
  <si>
    <t>GOLGA8S</t>
  </si>
  <si>
    <t>RGMA</t>
  </si>
  <si>
    <t>MED26</t>
  </si>
  <si>
    <t>HADH</t>
  </si>
  <si>
    <t>SH2D4B</t>
  </si>
  <si>
    <t>TFAP2C</t>
  </si>
  <si>
    <t>CTD-2194D22.4</t>
  </si>
  <si>
    <t>LOC102724467</t>
  </si>
  <si>
    <t>MIR5195</t>
  </si>
  <si>
    <t>UBL3</t>
  </si>
  <si>
    <t>ADGRL1</t>
  </si>
  <si>
    <t>TNNC2</t>
  </si>
  <si>
    <t>RMDN2</t>
  </si>
  <si>
    <t>MYCN</t>
  </si>
  <si>
    <t>COL22A1</t>
  </si>
  <si>
    <t>SLC5A5</t>
  </si>
  <si>
    <t>MTRR</t>
  </si>
  <si>
    <t>SORCS1</t>
  </si>
  <si>
    <t>OR4K3</t>
  </si>
  <si>
    <t>G2E3-AS1</t>
  </si>
  <si>
    <t>LINC01018</t>
  </si>
  <si>
    <t>PIWIL3</t>
  </si>
  <si>
    <t>ETFA</t>
  </si>
  <si>
    <t>PLIN5</t>
  </si>
  <si>
    <t>FOXC2</t>
  </si>
  <si>
    <t>PKD1L1</t>
  </si>
  <si>
    <t>ZNF423</t>
  </si>
  <si>
    <t>PEBP1</t>
  </si>
  <si>
    <t>NOX4</t>
  </si>
  <si>
    <t>ZNF880</t>
  </si>
  <si>
    <t>TMEM132D</t>
  </si>
  <si>
    <t>ZNF19</t>
  </si>
  <si>
    <t>LINC01849</t>
  </si>
  <si>
    <t>ZNF730</t>
  </si>
  <si>
    <t>PHLDA1</t>
  </si>
  <si>
    <t>FAM32A</t>
  </si>
  <si>
    <t>BTN1A1</t>
  </si>
  <si>
    <t>KCNH2</t>
  </si>
  <si>
    <t>LINC01523</t>
  </si>
  <si>
    <t>HS6ST1</t>
  </si>
  <si>
    <t>ADGRB3</t>
  </si>
  <si>
    <t>CD55</t>
  </si>
  <si>
    <t>NAA30</t>
  </si>
  <si>
    <t>EOGT</t>
  </si>
  <si>
    <t>LOC441601</t>
  </si>
  <si>
    <t>ZMIZ1-AS1</t>
  </si>
  <si>
    <t>LRTM1</t>
  </si>
  <si>
    <t>KDM2B</t>
  </si>
  <si>
    <t>CANX</t>
  </si>
  <si>
    <t>SHISA5</t>
  </si>
  <si>
    <t>LINC02670</t>
  </si>
  <si>
    <t>GABRA5</t>
  </si>
  <si>
    <t>TMEM75</t>
  </si>
  <si>
    <t>ATG4D</t>
  </si>
  <si>
    <t>MNX1-AS2</t>
  </si>
  <si>
    <t>NFXL1</t>
  </si>
  <si>
    <t>ZNF208</t>
  </si>
  <si>
    <t>C2orf81</t>
  </si>
  <si>
    <t>CGAS</t>
  </si>
  <si>
    <t>BRMS1</t>
  </si>
  <si>
    <t>CDH18-AS1</t>
  </si>
  <si>
    <t>SERTAD1</t>
  </si>
  <si>
    <t>SOX17</t>
  </si>
  <si>
    <t>DNM1</t>
  </si>
  <si>
    <t>DEFA5</t>
  </si>
  <si>
    <t>DNAI2</t>
  </si>
  <si>
    <t>FOXK1</t>
  </si>
  <si>
    <t>SALL4</t>
  </si>
  <si>
    <t>CACNA1A</t>
  </si>
  <si>
    <t>FOXO6</t>
  </si>
  <si>
    <t>FRG1HP</t>
  </si>
  <si>
    <t>CAMTA1</t>
  </si>
  <si>
    <t>MOGAT3</t>
  </si>
  <si>
    <t>DNAJC12</t>
  </si>
  <si>
    <t>FOXI1</t>
  </si>
  <si>
    <t>KMT2A</t>
  </si>
  <si>
    <t>HAND2-AS1</t>
  </si>
  <si>
    <t>VAV2</t>
  </si>
  <si>
    <t>AUTS2</t>
  </si>
  <si>
    <t>CYSLTR2</t>
  </si>
  <si>
    <t>TIMM22</t>
  </si>
  <si>
    <t>OPCML</t>
  </si>
  <si>
    <t>LINC02622</t>
  </si>
  <si>
    <t>GRM7</t>
  </si>
  <si>
    <t>FLT4</t>
  </si>
  <si>
    <t>MIR769</t>
  </si>
  <si>
    <t>LRRC30</t>
  </si>
  <si>
    <t>SOST</t>
  </si>
  <si>
    <t>CPXM1</t>
  </si>
  <si>
    <t>CWH43</t>
  </si>
  <si>
    <t>EIF5</t>
  </si>
  <si>
    <t>TMEM74</t>
  </si>
  <si>
    <t>SUSD2</t>
  </si>
  <si>
    <t>NECTIN1</t>
  </si>
  <si>
    <t>LDB2</t>
  </si>
  <si>
    <t>TGIF2-RAB5IF</t>
  </si>
  <si>
    <t>PFKP</t>
  </si>
  <si>
    <t>RBM14</t>
  </si>
  <si>
    <t>RGPD8</t>
  </si>
  <si>
    <t>SAC3D1</t>
  </si>
  <si>
    <t>SCN1B</t>
  </si>
  <si>
    <t>ARID3A</t>
  </si>
  <si>
    <t>NUMA1</t>
  </si>
  <si>
    <t>NUTM2A</t>
  </si>
  <si>
    <t>LOC400553</t>
  </si>
  <si>
    <t>RNF121</t>
  </si>
  <si>
    <t>SPHK1</t>
  </si>
  <si>
    <t>PRRC2B</t>
  </si>
  <si>
    <t>C2CD4B</t>
  </si>
  <si>
    <t>LINC00871</t>
  </si>
  <si>
    <t>GRAMD1A</t>
  </si>
  <si>
    <t>IRF3</t>
  </si>
  <si>
    <t>B4GALT5</t>
  </si>
  <si>
    <t>LINC00507</t>
  </si>
  <si>
    <t>TFAP2B</t>
  </si>
  <si>
    <t>ZNF503-AS2</t>
  </si>
  <si>
    <t>CLEC11A</t>
  </si>
  <si>
    <t>LINC02304</t>
  </si>
  <si>
    <t>ASF1B</t>
  </si>
  <si>
    <t>PABPC1</t>
  </si>
  <si>
    <t>IER5L</t>
  </si>
  <si>
    <t>PADI4</t>
  </si>
  <si>
    <t>FAM234A</t>
  </si>
  <si>
    <t>ASPA</t>
  </si>
  <si>
    <t>PLG</t>
  </si>
  <si>
    <t>PPP1R18</t>
  </si>
  <si>
    <t>ZNF442</t>
  </si>
  <si>
    <t>LOC100129203</t>
  </si>
  <si>
    <t>CLEC4GP1</t>
  </si>
  <si>
    <t>MIR3193</t>
  </si>
  <si>
    <t>ACADL</t>
  </si>
  <si>
    <t>HPSE2</t>
  </si>
  <si>
    <t>CRB3</t>
  </si>
  <si>
    <t>LOC100420587</t>
  </si>
  <si>
    <t>PCAT19</t>
  </si>
  <si>
    <t>KIF4B</t>
  </si>
  <si>
    <t>TAF1D</t>
  </si>
  <si>
    <t>LINC01947</t>
  </si>
  <si>
    <t>ADARB2</t>
  </si>
  <si>
    <t>SLC1A3</t>
  </si>
  <si>
    <t>SC5D</t>
  </si>
  <si>
    <t>SLC8A2</t>
  </si>
  <si>
    <t>GPIHBP1</t>
  </si>
  <si>
    <t>ERCC1</t>
  </si>
  <si>
    <t>CATSPERD</t>
  </si>
  <si>
    <t>IDS</t>
  </si>
  <si>
    <t>SCUBE3</t>
  </si>
  <si>
    <t>VDAC2</t>
  </si>
  <si>
    <t>PTDSS2</t>
  </si>
  <si>
    <t>LINC01629</t>
  </si>
  <si>
    <t>MAPKAPK3</t>
  </si>
  <si>
    <t>GABRG1</t>
  </si>
  <si>
    <t>OR10H5</t>
  </si>
  <si>
    <t>PNPLA6</t>
  </si>
  <si>
    <t>FRG1FP</t>
  </si>
  <si>
    <t>MIR516A1</t>
  </si>
  <si>
    <t>SPZ1</t>
  </si>
  <si>
    <t>HCG22</t>
  </si>
  <si>
    <t>TOMM6</t>
  </si>
  <si>
    <t>HIST1H2BL</t>
  </si>
  <si>
    <t>BCAS1</t>
  </si>
  <si>
    <t>NAGS</t>
  </si>
  <si>
    <t>SPIN1</t>
  </si>
  <si>
    <t>COX4I1</t>
  </si>
  <si>
    <t>C22orf34</t>
  </si>
  <si>
    <t>LINC01248</t>
  </si>
  <si>
    <t>TFAP2A</t>
  </si>
  <si>
    <t>EFCAB6-AS1</t>
  </si>
  <si>
    <t>CHEK2P2</t>
  </si>
  <si>
    <t>NOVA1</t>
  </si>
  <si>
    <t>FADS3</t>
  </si>
  <si>
    <t>DOK5</t>
  </si>
  <si>
    <t>GALNTL5</t>
  </si>
  <si>
    <t>ABL1</t>
  </si>
  <si>
    <t>KPNA2</t>
  </si>
  <si>
    <t>LOC728755</t>
  </si>
  <si>
    <t>TJP2</t>
  </si>
  <si>
    <t>TBC1D1</t>
  </si>
  <si>
    <t>RNF212B</t>
  </si>
  <si>
    <t>SLC36A4</t>
  </si>
  <si>
    <t>PPP2R5E</t>
  </si>
  <si>
    <t>RBFOX1</t>
  </si>
  <si>
    <t>EFNB1</t>
  </si>
  <si>
    <t>DDX23</t>
  </si>
  <si>
    <t>GYG2P1</t>
  </si>
  <si>
    <t>UNC5D</t>
  </si>
  <si>
    <t>RETREG1</t>
  </si>
  <si>
    <t>MRPL49</t>
  </si>
  <si>
    <t>KCNN1</t>
  </si>
  <si>
    <t>LINC00474</t>
  </si>
  <si>
    <t>AP1M1</t>
  </si>
  <si>
    <t>SULF2</t>
  </si>
  <si>
    <t>CBX4</t>
  </si>
  <si>
    <t>FRMD1</t>
  </si>
  <si>
    <t>CASC20</t>
  </si>
  <si>
    <t>GAS7</t>
  </si>
  <si>
    <t>TRPM4</t>
  </si>
  <si>
    <t>CCDC39</t>
  </si>
  <si>
    <t>GPR12</t>
  </si>
  <si>
    <t>LINC02114</t>
  </si>
  <si>
    <t>PUM3</t>
  </si>
  <si>
    <t>GRIK4</t>
  </si>
  <si>
    <t>TSHZ2</t>
  </si>
  <si>
    <t>DTNBP1</t>
  </si>
  <si>
    <t>LHX2</t>
  </si>
  <si>
    <t>ANGPTL6</t>
  </si>
  <si>
    <t>AP2A1</t>
  </si>
  <si>
    <t>LINC02370</t>
  </si>
  <si>
    <t>RBBP6</t>
  </si>
  <si>
    <t>SMARCA2</t>
  </si>
  <si>
    <t>ETV2</t>
  </si>
  <si>
    <t>INHBC</t>
  </si>
  <si>
    <t>S1PR1</t>
  </si>
  <si>
    <t>CYTH2</t>
  </si>
  <si>
    <t>DDX20</t>
  </si>
  <si>
    <t>DPP6</t>
  </si>
  <si>
    <t>LSP1P4</t>
  </si>
  <si>
    <t>LOC339593</t>
  </si>
  <si>
    <t>C10orf143</t>
  </si>
  <si>
    <t>ZBTB16</t>
  </si>
  <si>
    <t>TMEM163</t>
  </si>
  <si>
    <t>NTM</t>
  </si>
  <si>
    <t>CBLN4</t>
  </si>
  <si>
    <t>TMEM120B</t>
  </si>
  <si>
    <t>FRG2EP</t>
  </si>
  <si>
    <t>SNRPN</t>
  </si>
  <si>
    <t>LOC390705</t>
  </si>
  <si>
    <t>MYH14</t>
  </si>
  <si>
    <t>LOC389602</t>
  </si>
  <si>
    <t>LSP1P3</t>
  </si>
  <si>
    <t>NOS1</t>
  </si>
  <si>
    <t>LOC283856</t>
  </si>
  <si>
    <t>PARP10</t>
  </si>
  <si>
    <t>TPM4</t>
  </si>
  <si>
    <t>LINC02494</t>
  </si>
  <si>
    <t>DNAI1</t>
  </si>
  <si>
    <t>CLIC5</t>
  </si>
  <si>
    <t>PLAC9P1</t>
  </si>
  <si>
    <t>RGS17</t>
  </si>
  <si>
    <t>MIR1263</t>
  </si>
  <si>
    <t>SHQ1</t>
  </si>
  <si>
    <t>COMMD4</t>
  </si>
  <si>
    <t>SLC22A12</t>
  </si>
  <si>
    <t>BBX</t>
  </si>
  <si>
    <t>CTU1</t>
  </si>
  <si>
    <t>AQP10</t>
  </si>
  <si>
    <t>ZFYVE28</t>
  </si>
  <si>
    <t>PAFAH2</t>
  </si>
  <si>
    <t>LOC105375800</t>
  </si>
  <si>
    <t>ICE1</t>
  </si>
  <si>
    <t>COQ6</t>
  </si>
  <si>
    <t>ILF3</t>
  </si>
  <si>
    <t>NELL1</t>
  </si>
  <si>
    <t>SYT12</t>
  </si>
  <si>
    <t>CELF5</t>
  </si>
  <si>
    <t>C6orf89</t>
  </si>
  <si>
    <t>LINC01872</t>
  </si>
  <si>
    <t>BSX</t>
  </si>
  <si>
    <t>LINC01833</t>
  </si>
  <si>
    <t>PDS5A</t>
  </si>
  <si>
    <t>LINC02303</t>
  </si>
  <si>
    <t>LINC01276</t>
  </si>
  <si>
    <t>BSPH1</t>
  </si>
  <si>
    <t>STK32B</t>
  </si>
  <si>
    <t>SYN2</t>
  </si>
  <si>
    <t>LINC02315</t>
  </si>
  <si>
    <t>NPAP1L</t>
  </si>
  <si>
    <t>LINC00850</t>
  </si>
  <si>
    <t>PRRG2</t>
  </si>
  <si>
    <t>OGFR</t>
  </si>
  <si>
    <t>MYT1L</t>
  </si>
  <si>
    <t>DOC2GP</t>
  </si>
  <si>
    <t>MYB</t>
  </si>
  <si>
    <t>DCDC2C</t>
  </si>
  <si>
    <t>AJAP1</t>
  </si>
  <si>
    <t>RAB31</t>
  </si>
  <si>
    <t>ARMC5</t>
  </si>
  <si>
    <t>SIRT4</t>
  </si>
  <si>
    <t>GOLGA8DP</t>
  </si>
  <si>
    <t>NRXN3</t>
  </si>
  <si>
    <t>SDHAF1</t>
  </si>
  <si>
    <t>LINC01775</t>
  </si>
  <si>
    <t>MUC16</t>
  </si>
  <si>
    <t>MYT1</t>
  </si>
  <si>
    <t>NRG3</t>
  </si>
  <si>
    <t>ALKBH5</t>
  </si>
  <si>
    <t>SYT5</t>
  </si>
  <si>
    <t>ODF2</t>
  </si>
  <si>
    <t>ZP2</t>
  </si>
  <si>
    <t>MIR3648-2</t>
  </si>
  <si>
    <t>COBL</t>
  </si>
  <si>
    <t>ALCAM</t>
  </si>
  <si>
    <t>ZDHHC4</t>
  </si>
  <si>
    <t>TENM4</t>
  </si>
  <si>
    <t>EBF3</t>
  </si>
  <si>
    <t>LBHD2</t>
  </si>
  <si>
    <t>LOC646813</t>
  </si>
  <si>
    <t>PTGES3</t>
  </si>
  <si>
    <t>MIR6507</t>
  </si>
  <si>
    <t>LHFPL3</t>
  </si>
  <si>
    <t>UBE2V1</t>
  </si>
  <si>
    <t>HES1</t>
  </si>
  <si>
    <t>LOC102724094</t>
  </si>
  <si>
    <t>RFX4</t>
  </si>
  <si>
    <t>MIR4278</t>
  </si>
  <si>
    <t>LOC100506585</t>
  </si>
  <si>
    <t>PTBP1</t>
  </si>
  <si>
    <t>PERM1</t>
  </si>
  <si>
    <t>CNTNAP2</t>
  </si>
  <si>
    <t>NKX1-1</t>
  </si>
  <si>
    <t>NLGN4Y-AS1</t>
  </si>
  <si>
    <t>CIB4</t>
  </si>
  <si>
    <t>SMIM21</t>
  </si>
  <si>
    <t>SMURF2P1-LRRC37BP1</t>
  </si>
  <si>
    <t>PLD4</t>
  </si>
  <si>
    <t>ALK</t>
  </si>
  <si>
    <t>DHFRP3</t>
  </si>
  <si>
    <t>AGBL1-AS1</t>
  </si>
  <si>
    <t>APOC4-APOC2</t>
  </si>
  <si>
    <t>LOC101927851</t>
  </si>
  <si>
    <t>SEC14L3</t>
  </si>
  <si>
    <t>DDB2</t>
  </si>
  <si>
    <t>GBP7</t>
  </si>
  <si>
    <t>SHTN1</t>
  </si>
  <si>
    <t>LOC93463</t>
  </si>
  <si>
    <t>NTSR2</t>
  </si>
  <si>
    <t>TTYH1</t>
  </si>
  <si>
    <t>RPS23</t>
  </si>
  <si>
    <t>C19orf67</t>
  </si>
  <si>
    <t>CSNK2A1</t>
  </si>
  <si>
    <t>LINC02645</t>
  </si>
  <si>
    <t>SLC15A4</t>
  </si>
  <si>
    <t>MIR100HG</t>
  </si>
  <si>
    <t>VRTN</t>
  </si>
  <si>
    <t>PTPRG-AS1</t>
  </si>
  <si>
    <t>TCP10L2</t>
  </si>
  <si>
    <t>CAMLG</t>
  </si>
  <si>
    <t>C11orf95</t>
  </si>
  <si>
    <t>RNU4-2</t>
  </si>
  <si>
    <t>LINC02130</t>
  </si>
  <si>
    <t>LOC100129603</t>
  </si>
  <si>
    <t>GPRIN2</t>
  </si>
  <si>
    <t>ATP11A</t>
  </si>
  <si>
    <t>FAS</t>
  </si>
  <si>
    <t>CTB-178M22.2</t>
  </si>
  <si>
    <t>SMARCA1</t>
  </si>
  <si>
    <t>HEBP2</t>
  </si>
  <si>
    <t>LINC01962</t>
  </si>
  <si>
    <t>MYOF</t>
  </si>
  <si>
    <t>OR1E3</t>
  </si>
  <si>
    <t>MACF1</t>
  </si>
  <si>
    <t>INSR</t>
  </si>
  <si>
    <t>LINC01430</t>
  </si>
  <si>
    <t>PYGL</t>
  </si>
  <si>
    <t>PBX2</t>
  </si>
  <si>
    <t>ATP2A3</t>
  </si>
  <si>
    <t>PCDHGC3</t>
  </si>
  <si>
    <t>TMEM72</t>
  </si>
  <si>
    <t>BPIFA2</t>
  </si>
  <si>
    <t>LINC01287</t>
  </si>
  <si>
    <t>UNKL</t>
  </si>
  <si>
    <t>PRKAB1</t>
  </si>
  <si>
    <t>FBXL8</t>
  </si>
  <si>
    <t>LINC01791</t>
  </si>
  <si>
    <t>ZNF833P</t>
  </si>
  <si>
    <t>NOL4L</t>
  </si>
  <si>
    <t>LOC102724511</t>
  </si>
  <si>
    <t>SNORD141A</t>
  </si>
  <si>
    <t>LINC00578</t>
  </si>
  <si>
    <t>SIX1</t>
  </si>
  <si>
    <t>COL16A1</t>
  </si>
  <si>
    <t>PLAA</t>
  </si>
  <si>
    <t>LINC01012</t>
  </si>
  <si>
    <t>ZSCAN18</t>
  </si>
  <si>
    <t>MIR4509-3</t>
  </si>
  <si>
    <t>TMPRSS9</t>
  </si>
  <si>
    <t>RNF157</t>
  </si>
  <si>
    <t>DHPS</t>
  </si>
  <si>
    <t>PREX2</t>
  </si>
  <si>
    <t>IRX6</t>
  </si>
  <si>
    <t>UQCRB</t>
  </si>
  <si>
    <t>LOC107985820</t>
  </si>
  <si>
    <t>NLRP7</t>
  </si>
  <si>
    <t>FAM133B</t>
  </si>
  <si>
    <t>IRX1</t>
  </si>
  <si>
    <t>ZNF133</t>
  </si>
  <si>
    <t>ACTN1</t>
  </si>
  <si>
    <t>PGBD5</t>
  </si>
  <si>
    <t>CFAP77</t>
  </si>
  <si>
    <t>BTG1</t>
  </si>
  <si>
    <t>CCDC113</t>
  </si>
  <si>
    <t>SELENOP</t>
  </si>
  <si>
    <t>LINC00408</t>
  </si>
  <si>
    <t>TTYH3</t>
  </si>
  <si>
    <t>DCDC1</t>
  </si>
  <si>
    <t>SRSF6</t>
  </si>
  <si>
    <t>GACAT3</t>
  </si>
  <si>
    <t>LINC02085</t>
  </si>
  <si>
    <t>SEL1L3</t>
  </si>
  <si>
    <t>LOC102725254</t>
  </si>
  <si>
    <t>FAM131C</t>
  </si>
  <si>
    <t>PBX1</t>
  </si>
  <si>
    <t>SLC25A6</t>
  </si>
  <si>
    <t>TUT7</t>
  </si>
  <si>
    <t>CADM2</t>
  </si>
  <si>
    <t>COL14A1</t>
  </si>
  <si>
    <t>MYT1L-AS1</t>
  </si>
  <si>
    <t>FAM220A</t>
  </si>
  <si>
    <t>OR2AT4</t>
  </si>
  <si>
    <t>CCDC130</t>
  </si>
  <si>
    <t>IL12RB1</t>
  </si>
  <si>
    <t>ST8SIA5</t>
  </si>
  <si>
    <t>LOC102724957</t>
  </si>
  <si>
    <t>MIR203A</t>
  </si>
  <si>
    <t>LINC02393</t>
  </si>
  <si>
    <t>CDK5RAP2</t>
  </si>
  <si>
    <t>MIR4522</t>
  </si>
  <si>
    <t>PCSK2</t>
  </si>
  <si>
    <t>FBXO33</t>
  </si>
  <si>
    <t>LARGE1</t>
  </si>
  <si>
    <t>ACTR3BP5</t>
  </si>
  <si>
    <t>AR</t>
  </si>
  <si>
    <t>KCTD15</t>
  </si>
  <si>
    <t>MANF</t>
  </si>
  <si>
    <t>HACE1</t>
  </si>
  <si>
    <t>CYP4F22</t>
  </si>
  <si>
    <t>KLK6</t>
  </si>
  <si>
    <t>LINC02005</t>
  </si>
  <si>
    <t>ZSWIM4</t>
  </si>
  <si>
    <t>TMED10</t>
  </si>
  <si>
    <t>LOC101927560</t>
  </si>
  <si>
    <t>DCAF7</t>
  </si>
  <si>
    <t>CNTNAP5</t>
  </si>
  <si>
    <t>EMC10</t>
  </si>
  <si>
    <t>LINC01372</t>
  </si>
  <si>
    <t>DMRT2</t>
  </si>
  <si>
    <t>ASIC2</t>
  </si>
  <si>
    <t>C5orf38</t>
  </si>
  <si>
    <t>STX7</t>
  </si>
  <si>
    <t>LINC01254</t>
  </si>
  <si>
    <t>MEGF10</t>
  </si>
  <si>
    <t>PIK3R3</t>
  </si>
  <si>
    <t>NRG3-AS1</t>
  </si>
  <si>
    <t>SNRPB</t>
  </si>
  <si>
    <t>TMEM242</t>
  </si>
  <si>
    <t>SRGAP2D</t>
  </si>
  <si>
    <t>MIR3162</t>
  </si>
  <si>
    <t>GABRG2</t>
  </si>
  <si>
    <t>E2F3</t>
  </si>
  <si>
    <t>MIR4778</t>
  </si>
  <si>
    <t>LINC02171</t>
  </si>
  <si>
    <t>ACTL6A</t>
  </si>
  <si>
    <t>ENPP7</t>
  </si>
  <si>
    <t>ALX4</t>
  </si>
  <si>
    <t>GABRD</t>
  </si>
  <si>
    <t>CT66</t>
  </si>
  <si>
    <t>ZNF726</t>
  </si>
  <si>
    <t>TUNAR</t>
  </si>
  <si>
    <t>FSCB</t>
  </si>
  <si>
    <t>CERS4</t>
  </si>
  <si>
    <t>COMP</t>
  </si>
  <si>
    <t>DPP10-AS3</t>
  </si>
  <si>
    <t>PPFIA3</t>
  </si>
  <si>
    <t>BRD1</t>
  </si>
  <si>
    <t>ZNF354C</t>
  </si>
  <si>
    <t>ZNF706</t>
  </si>
  <si>
    <t>APOB</t>
  </si>
  <si>
    <t>LAIR2</t>
  </si>
  <si>
    <t>KMT2E</t>
  </si>
  <si>
    <t>KCNK9</t>
  </si>
  <si>
    <t>NUP42</t>
  </si>
  <si>
    <t>LHX1-DT</t>
  </si>
  <si>
    <t>GATA5</t>
  </si>
  <si>
    <t>ADRA1A</t>
  </si>
  <si>
    <t>DACT2</t>
  </si>
  <si>
    <t>NGEF</t>
  </si>
  <si>
    <t>TPM3</t>
  </si>
  <si>
    <t>NTF3</t>
  </si>
  <si>
    <t>LINC00029</t>
  </si>
  <si>
    <t>LINC01164</t>
  </si>
  <si>
    <t>FAM192A</t>
  </si>
  <si>
    <t>EVI5</t>
  </si>
  <si>
    <t>WBP1</t>
  </si>
  <si>
    <t>PHACTR3</t>
  </si>
  <si>
    <t>LOC100507384</t>
  </si>
  <si>
    <t>DDX6</t>
  </si>
  <si>
    <t>LINC02201</t>
  </si>
  <si>
    <t>ATIC</t>
  </si>
  <si>
    <t>WDR53</t>
  </si>
  <si>
    <t>SLC17A6</t>
  </si>
  <si>
    <t>LINC01058</t>
  </si>
  <si>
    <t>LSINCT5</t>
  </si>
  <si>
    <t>ADGRB1</t>
  </si>
  <si>
    <t>CPT1A</t>
  </si>
  <si>
    <t>CBWD5</t>
  </si>
  <si>
    <t>LRRC4C</t>
  </si>
  <si>
    <t>LINC01522</t>
  </si>
  <si>
    <t>SLFN12L</t>
  </si>
  <si>
    <t>LINC00421</t>
  </si>
  <si>
    <t>USP31</t>
  </si>
  <si>
    <t>BCL11A</t>
  </si>
  <si>
    <t>MATN1</t>
  </si>
  <si>
    <t>ASMT</t>
  </si>
  <si>
    <t>FAM83A</t>
  </si>
  <si>
    <t>SLC7A5P2</t>
  </si>
  <si>
    <t>RPP25</t>
  </si>
  <si>
    <t>VPS37D</t>
  </si>
  <si>
    <t>LINC02647</t>
  </si>
  <si>
    <t>UBP1</t>
  </si>
  <si>
    <t>XRCC2</t>
  </si>
  <si>
    <t>TXN2</t>
  </si>
  <si>
    <t>ARHGEF18</t>
  </si>
  <si>
    <t>CD6</t>
  </si>
  <si>
    <t>LINC00662</t>
  </si>
  <si>
    <t>FENDRR</t>
  </si>
  <si>
    <t>LGALSL</t>
  </si>
  <si>
    <t>DLGAP1-AS5</t>
  </si>
  <si>
    <t>GRIK5</t>
  </si>
  <si>
    <t>LPA</t>
  </si>
  <si>
    <t>RNF8</t>
  </si>
  <si>
    <t>RING1</t>
  </si>
  <si>
    <t>CCDC38</t>
  </si>
  <si>
    <t>LINC01429</t>
  </si>
  <si>
    <t>BDNF</t>
  </si>
  <si>
    <t>LOC100507002</t>
  </si>
  <si>
    <t>PRR32</t>
  </si>
  <si>
    <t>TPTE</t>
  </si>
  <si>
    <t>MLLT6</t>
  </si>
  <si>
    <t>MMRN2</t>
  </si>
  <si>
    <t>DMAC1</t>
  </si>
  <si>
    <t>D21S2088E</t>
  </si>
  <si>
    <t>MIR3659</t>
  </si>
  <si>
    <t>FH</t>
  </si>
  <si>
    <t>PRMT1</t>
  </si>
  <si>
    <t>PIGV</t>
  </si>
  <si>
    <t>FGFR2</t>
  </si>
  <si>
    <t>NCAN</t>
  </si>
  <si>
    <t>TMPRSS4</t>
  </si>
  <si>
    <t>PLK1</t>
  </si>
  <si>
    <t>DANCR</t>
  </si>
  <si>
    <t>KCNJ18</t>
  </si>
  <si>
    <t>RAB27A</t>
  </si>
  <si>
    <t>LINC02613</t>
  </si>
  <si>
    <t>SLC35F4</t>
  </si>
  <si>
    <t>CTSF</t>
  </si>
  <si>
    <t>LNX1-AS2</t>
  </si>
  <si>
    <t>ENAH</t>
  </si>
  <si>
    <t>ZNF347</t>
  </si>
  <si>
    <t>OPA1</t>
  </si>
  <si>
    <t>MIR1253</t>
  </si>
  <si>
    <t>WIPI1</t>
  </si>
  <si>
    <t>FOXD2</t>
  </si>
  <si>
    <t>GRHL2</t>
  </si>
  <si>
    <t>ARHGAP5-AS1</t>
  </si>
  <si>
    <t>SMARCE1</t>
  </si>
  <si>
    <t>C17orf67</t>
  </si>
  <si>
    <t>EIF4EBP2</t>
  </si>
  <si>
    <t>NLRP2</t>
  </si>
  <si>
    <t>WFDC1</t>
  </si>
  <si>
    <t>GABBR2</t>
  </si>
  <si>
    <t>IQSEC1</t>
  </si>
  <si>
    <t>BCL11B</t>
  </si>
  <si>
    <t>LINC01304</t>
  </si>
  <si>
    <t>TAFA1</t>
  </si>
  <si>
    <t>MIR5007</t>
  </si>
  <si>
    <t>CAPRIN1</t>
  </si>
  <si>
    <t>ESRRB</t>
  </si>
  <si>
    <t>DAO</t>
  </si>
  <si>
    <t>WTIP</t>
  </si>
  <si>
    <t>MZF1</t>
  </si>
  <si>
    <t>DHX32</t>
  </si>
  <si>
    <t>MIR296</t>
  </si>
  <si>
    <t>LINC02691</t>
  </si>
  <si>
    <t>C19orf12</t>
  </si>
  <si>
    <t>TMEM114</t>
  </si>
  <si>
    <t>OR4C12</t>
  </si>
  <si>
    <t>FAM86EP</t>
  </si>
  <si>
    <t>QKI</t>
  </si>
  <si>
    <t>LINC01114</t>
  </si>
  <si>
    <t>KBTBD8</t>
  </si>
  <si>
    <t>CD82</t>
  </si>
  <si>
    <t>CCDC42</t>
  </si>
  <si>
    <t>SNORA74C-1</t>
  </si>
  <si>
    <t>HGH1</t>
  </si>
  <si>
    <t>ZNF584</t>
  </si>
  <si>
    <t>CYP4F8</t>
  </si>
  <si>
    <t>LINC01370</t>
  </si>
  <si>
    <t>ZNF98</t>
  </si>
  <si>
    <t>KLK14</t>
  </si>
  <si>
    <t>HYI</t>
  </si>
  <si>
    <t>TMPO-AS1</t>
  </si>
  <si>
    <t>PFKFB2</t>
  </si>
  <si>
    <t>LINC01672</t>
  </si>
  <si>
    <t>NUP210</t>
  </si>
  <si>
    <t>CHD6</t>
  </si>
  <si>
    <t>DCP2</t>
  </si>
  <si>
    <t>SHOX2</t>
  </si>
  <si>
    <t>CYB5R3</t>
  </si>
  <si>
    <t>MIR8078</t>
  </si>
  <si>
    <t>MYO1C</t>
  </si>
  <si>
    <t>PLTP</t>
  </si>
  <si>
    <t>ACOT1</t>
  </si>
  <si>
    <t>SULT2A1</t>
  </si>
  <si>
    <t>GPR26</t>
  </si>
  <si>
    <t>PTPRT</t>
  </si>
  <si>
    <t>POLR2A</t>
  </si>
  <si>
    <t>LTBP4</t>
  </si>
  <si>
    <t>CRKL</t>
  </si>
  <si>
    <t>LINC01139</t>
  </si>
  <si>
    <t>UBE2J1</t>
  </si>
  <si>
    <t>LDLRAD4</t>
  </si>
  <si>
    <t>RAC1</t>
  </si>
  <si>
    <t>GAS2</t>
  </si>
  <si>
    <t>NPAS3</t>
  </si>
  <si>
    <t>LOC389906</t>
  </si>
  <si>
    <t>SNORD28B</t>
  </si>
  <si>
    <t>ZFAT</t>
  </si>
  <si>
    <t>ARID2</t>
  </si>
  <si>
    <t>LOC101927847</t>
  </si>
  <si>
    <t>MIR548I2</t>
  </si>
  <si>
    <t>FAM222A</t>
  </si>
  <si>
    <t>CIC</t>
  </si>
  <si>
    <t>TCF23</t>
  </si>
  <si>
    <t>LOC101928837</t>
  </si>
  <si>
    <t>MIR6128</t>
  </si>
  <si>
    <t>DRD1</t>
  </si>
  <si>
    <t>CDH22</t>
  </si>
  <si>
    <t>ORMDL3</t>
  </si>
  <si>
    <t>KLHL29</t>
  </si>
  <si>
    <t>SFMBT1</t>
  </si>
  <si>
    <t>LINC02643</t>
  </si>
  <si>
    <t>LAT</t>
  </si>
  <si>
    <t>SUDS3</t>
  </si>
  <si>
    <t>MIR135A2</t>
  </si>
  <si>
    <t>DNAH17</t>
  </si>
  <si>
    <t>ZNF92</t>
  </si>
  <si>
    <t>INTS4</t>
  </si>
  <si>
    <t>RASSF2</t>
  </si>
  <si>
    <t>GLRX</t>
  </si>
  <si>
    <t>MKRN2</t>
  </si>
  <si>
    <t>WSB2</t>
  </si>
  <si>
    <t>CRAT37</t>
  </si>
  <si>
    <t>RNA5-8SN4</t>
  </si>
  <si>
    <t>KLRG2</t>
  </si>
  <si>
    <t>SLC29A1</t>
  </si>
  <si>
    <t>PROX1</t>
  </si>
  <si>
    <t>CADPS</t>
  </si>
  <si>
    <t>LINC02676</t>
  </si>
  <si>
    <t>DNAH12</t>
  </si>
  <si>
    <t>PDE4C</t>
  </si>
  <si>
    <t>RBL2</t>
  </si>
  <si>
    <t>ADAMTS9</t>
  </si>
  <si>
    <t>CEP164</t>
  </si>
  <si>
    <t>MIR1275</t>
  </si>
  <si>
    <t>RHEB</t>
  </si>
  <si>
    <t>COL20A1</t>
  </si>
  <si>
    <t>LINC00494</t>
  </si>
  <si>
    <t>ZNF664</t>
  </si>
  <si>
    <t>PAK2</t>
  </si>
  <si>
    <t>LINC01591</t>
  </si>
  <si>
    <t>GLT1D1</t>
  </si>
  <si>
    <t>FOXG1-AS1</t>
  </si>
  <si>
    <t>ANGPT4</t>
  </si>
  <si>
    <t>AGBL4</t>
  </si>
  <si>
    <t>ADD2</t>
  </si>
  <si>
    <t>ANKRD46</t>
  </si>
  <si>
    <t>LINC01574</t>
  </si>
  <si>
    <t>PDE4A</t>
  </si>
  <si>
    <t>CECR2</t>
  </si>
  <si>
    <t>SPATA8-AS1</t>
  </si>
  <si>
    <t>CTNNA2</t>
  </si>
  <si>
    <t>KLKP1</t>
  </si>
  <si>
    <t>DLK2</t>
  </si>
  <si>
    <t>LINC02558</t>
  </si>
  <si>
    <t>NEK4</t>
  </si>
  <si>
    <t>PSMB7</t>
  </si>
  <si>
    <t>NCR1</t>
  </si>
  <si>
    <t>LINC01800</t>
  </si>
  <si>
    <t>GABBR1</t>
  </si>
  <si>
    <t>PFKFB3</t>
  </si>
  <si>
    <t>GRK3</t>
  </si>
  <si>
    <t>LOC100294362</t>
  </si>
  <si>
    <t>PAH</t>
  </si>
  <si>
    <t>SFTPA2</t>
  </si>
  <si>
    <t>ABHD12B</t>
  </si>
  <si>
    <t>ZBTB22</t>
  </si>
  <si>
    <t>LINC01493</t>
  </si>
  <si>
    <t>ABLIM1</t>
  </si>
  <si>
    <t>SPATA31C2</t>
  </si>
  <si>
    <t>PARVB</t>
  </si>
  <si>
    <t>ZCCHC4</t>
  </si>
  <si>
    <t>LOC441666</t>
  </si>
  <si>
    <t>OR13A1</t>
  </si>
  <si>
    <t>SORL1</t>
  </si>
  <si>
    <t>ACOT2</t>
  </si>
  <si>
    <t>KPNA6</t>
  </si>
  <si>
    <t>ACCSL</t>
  </si>
  <si>
    <t>SRRM3</t>
  </si>
  <si>
    <t>LINC01623</t>
  </si>
  <si>
    <t>ZNF467</t>
  </si>
  <si>
    <t>BICDL1</t>
  </si>
  <si>
    <t>SLC25A30</t>
  </si>
  <si>
    <t>PRKD1</t>
  </si>
  <si>
    <t>FAT3</t>
  </si>
  <si>
    <t>ZNF556</t>
  </si>
  <si>
    <t>PCDH11X</t>
  </si>
  <si>
    <t>DNAJC6</t>
  </si>
  <si>
    <t>SYT4</t>
  </si>
  <si>
    <t>ZNF627</t>
  </si>
  <si>
    <t>ZNF691</t>
  </si>
  <si>
    <t>TPO</t>
  </si>
  <si>
    <t>LINC01270</t>
  </si>
  <si>
    <t>LOC729732</t>
  </si>
  <si>
    <t>MIR595</t>
  </si>
  <si>
    <t>EPHA10</t>
  </si>
  <si>
    <t>CNTN5</t>
  </si>
  <si>
    <t>NPEPL1</t>
  </si>
  <si>
    <t>LINC02223</t>
  </si>
  <si>
    <t>GCN1</t>
  </si>
  <si>
    <t>SIX4</t>
  </si>
  <si>
    <t>ADAMTS18</t>
  </si>
  <si>
    <t>LINC01470</t>
  </si>
  <si>
    <t>FBXW4</t>
  </si>
  <si>
    <t>C16orf47</t>
  </si>
  <si>
    <t>CFAP43</t>
  </si>
  <si>
    <t>DCBLD2</t>
  </si>
  <si>
    <t>TASOR2</t>
  </si>
  <si>
    <t>YWHAE</t>
  </si>
  <si>
    <t>FAM110A</t>
  </si>
  <si>
    <t>TMEM132B</t>
  </si>
  <si>
    <t>MIR4790</t>
  </si>
  <si>
    <t>KLF9</t>
  </si>
  <si>
    <t>LOC102724301</t>
  </si>
  <si>
    <t>SLC29A2</t>
  </si>
  <si>
    <t>MIR4432HG</t>
  </si>
  <si>
    <t>DACH1</t>
  </si>
  <si>
    <t>RRP7A</t>
  </si>
  <si>
    <t>CD300A</t>
  </si>
  <si>
    <t>LINC00324</t>
  </si>
  <si>
    <t>DDX39A</t>
  </si>
  <si>
    <t>RFX2</t>
  </si>
  <si>
    <t>DDX24</t>
  </si>
  <si>
    <t>ZNF76</t>
  </si>
  <si>
    <t>ZNF407</t>
  </si>
  <si>
    <t>CMAS</t>
  </si>
  <si>
    <t>OR7A10</t>
  </si>
  <si>
    <t>IRX4</t>
  </si>
  <si>
    <t>ZNF763</t>
  </si>
  <si>
    <t>MAGI2-AS3</t>
  </si>
  <si>
    <t>IGFBP5</t>
  </si>
  <si>
    <t>PTPRD</t>
  </si>
  <si>
    <t>LOC101928417</t>
  </si>
  <si>
    <t>RPS28</t>
  </si>
  <si>
    <t>MIR4689</t>
  </si>
  <si>
    <t>KCNB1</t>
  </si>
  <si>
    <t>LENG9</t>
  </si>
  <si>
    <t>HIST1H2BC</t>
  </si>
  <si>
    <t>LINC01524</t>
  </si>
  <si>
    <t>DUXAP10</t>
  </si>
  <si>
    <t>CRPPA</t>
  </si>
  <si>
    <t>EPHB1</t>
  </si>
  <si>
    <t>UBAP1</t>
  </si>
  <si>
    <t>MAP2K4</t>
  </si>
  <si>
    <t>COX20</t>
  </si>
  <si>
    <t>IGFL2-AS1</t>
  </si>
  <si>
    <t>MIR3188</t>
  </si>
  <si>
    <t>SH3YL1</t>
  </si>
  <si>
    <t>EEPD1</t>
  </si>
  <si>
    <t>TSN</t>
  </si>
  <si>
    <t>SORCS2</t>
  </si>
  <si>
    <t>TCF7L2</t>
  </si>
  <si>
    <t>MYCNOS</t>
  </si>
  <si>
    <t>PXDNL</t>
  </si>
  <si>
    <t>ARFGEF3</t>
  </si>
  <si>
    <t>ANXA1</t>
  </si>
  <si>
    <t>LINC01886</t>
  </si>
  <si>
    <t>ARID3C</t>
  </si>
  <si>
    <t>MADCAM1</t>
  </si>
  <si>
    <t>MAP1S</t>
  </si>
  <si>
    <t>KIAA0895L</t>
  </si>
  <si>
    <t>ZEB1-AS1</t>
  </si>
  <si>
    <t>SLC9A3</t>
  </si>
  <si>
    <t>ADAM28</t>
  </si>
  <si>
    <t>TRPC7</t>
  </si>
  <si>
    <t>OR1G1</t>
  </si>
  <si>
    <t>SEC23A</t>
  </si>
  <si>
    <t>C3orf14</t>
  </si>
  <si>
    <t>FTL</t>
  </si>
  <si>
    <t>DPRX</t>
  </si>
  <si>
    <t>SRPRA</t>
  </si>
  <si>
    <t>PRCD</t>
  </si>
  <si>
    <t>PPP2R2D</t>
  </si>
  <si>
    <t>STMN3</t>
  </si>
  <si>
    <t>LOC284454</t>
  </si>
  <si>
    <t>DBP</t>
  </si>
  <si>
    <t>SMYD1</t>
  </si>
  <si>
    <t>ZNF733P</t>
  </si>
  <si>
    <t>LOC387810</t>
  </si>
  <si>
    <t>OLFML2A</t>
  </si>
  <si>
    <t>IER2</t>
  </si>
  <si>
    <t>NFIX</t>
  </si>
  <si>
    <t>ANGPTL4</t>
  </si>
  <si>
    <t>ZFP3</t>
  </si>
  <si>
    <t>ECT2</t>
  </si>
  <si>
    <t>ASCL4</t>
  </si>
  <si>
    <t>TMEM220</t>
  </si>
  <si>
    <t>LINC01224</t>
  </si>
  <si>
    <t>MIR3198-2</t>
  </si>
  <si>
    <t>TRIM47</t>
  </si>
  <si>
    <t>UCHL3</t>
  </si>
  <si>
    <t>RUNX1T1</t>
  </si>
  <si>
    <t>CECR3</t>
  </si>
  <si>
    <t>MRPS18A</t>
  </si>
  <si>
    <t>DACT3</t>
  </si>
  <si>
    <t>GPC1</t>
  </si>
  <si>
    <t>IVD</t>
  </si>
  <si>
    <t>DNASE2</t>
  </si>
  <si>
    <t>RASGEF1B</t>
  </si>
  <si>
    <t>MED18</t>
  </si>
  <si>
    <t>NSMCE3</t>
  </si>
  <si>
    <t>FAM90A26</t>
  </si>
  <si>
    <t>MIR4641</t>
  </si>
  <si>
    <t>NLGN1</t>
  </si>
  <si>
    <t>FBRSL1</t>
  </si>
  <si>
    <t>UNQ6494</t>
  </si>
  <si>
    <t>ZBTB46</t>
  </si>
  <si>
    <t>LOC284240</t>
  </si>
  <si>
    <t>NFIA</t>
  </si>
  <si>
    <t>PAX2</t>
  </si>
  <si>
    <t>SLC30A7</t>
  </si>
  <si>
    <t>NUP155</t>
  </si>
  <si>
    <t>LOC284344</t>
  </si>
  <si>
    <t>ZNF7</t>
  </si>
  <si>
    <t>CDK12</t>
  </si>
  <si>
    <t>AP2M1</t>
  </si>
  <si>
    <t>IFNL1</t>
  </si>
  <si>
    <t>TMEM150B</t>
  </si>
  <si>
    <t>ZBED5-AS1</t>
  </si>
  <si>
    <t>ZNF536</t>
  </si>
  <si>
    <t>LINC02423</t>
  </si>
  <si>
    <t>COL5A3</t>
  </si>
  <si>
    <t>FRG1EP</t>
  </si>
  <si>
    <t>CHST8</t>
  </si>
  <si>
    <t>LOC644669</t>
  </si>
  <si>
    <t>CYP4B1</t>
  </si>
  <si>
    <t>NOTO</t>
  </si>
  <si>
    <t>C1orf127</t>
  </si>
  <si>
    <t>PSAP</t>
  </si>
  <si>
    <t>NDE1</t>
  </si>
  <si>
    <t>BHMG1</t>
  </si>
  <si>
    <t>LOC100506474</t>
  </si>
  <si>
    <t>SIRPA</t>
  </si>
  <si>
    <t>LDLR</t>
  </si>
  <si>
    <t>DENR</t>
  </si>
  <si>
    <t>DRD5</t>
  </si>
  <si>
    <t>LAPTM4A</t>
  </si>
  <si>
    <t>SMARCC1</t>
  </si>
  <si>
    <t>DOCK6</t>
  </si>
  <si>
    <t>FST</t>
  </si>
  <si>
    <t>LINC01815</t>
  </si>
  <si>
    <t>LOC101927948</t>
  </si>
  <si>
    <t>TNNT2</t>
  </si>
  <si>
    <t>ZNF583</t>
  </si>
  <si>
    <t>SRRM4</t>
  </si>
  <si>
    <t>SPTLC1</t>
  </si>
  <si>
    <t>MITD1</t>
  </si>
  <si>
    <t>CHRM3</t>
  </si>
  <si>
    <t>RNF122</t>
  </si>
  <si>
    <t>SNTB1</t>
  </si>
  <si>
    <t>FYCO1</t>
  </si>
  <si>
    <t>NUP62</t>
  </si>
  <si>
    <t>LOC110091768</t>
  </si>
  <si>
    <t>MED28</t>
  </si>
  <si>
    <t>LINC01939</t>
  </si>
  <si>
    <t>MAPK8IP3</t>
  </si>
  <si>
    <t>NOTCH3</t>
  </si>
  <si>
    <t>LINC01771</t>
  </si>
  <si>
    <t>TRABD2A</t>
  </si>
  <si>
    <t>EIF2B4</t>
  </si>
  <si>
    <t>DAB1-AS1</t>
  </si>
  <si>
    <t>MPPED2</t>
  </si>
  <si>
    <t>NTN4</t>
  </si>
  <si>
    <t>CLSTN2-AS1</t>
  </si>
  <si>
    <t>ANO2</t>
  </si>
  <si>
    <t>THEG5</t>
  </si>
  <si>
    <t>STX10</t>
  </si>
  <si>
    <t>MSI1</t>
  </si>
  <si>
    <t>LCN12</t>
  </si>
  <si>
    <t>NTN1</t>
  </si>
  <si>
    <t>SMOC2</t>
  </si>
  <si>
    <t>RPS29</t>
  </si>
  <si>
    <t>POLR3A</t>
  </si>
  <si>
    <t>LINC00943</t>
  </si>
  <si>
    <t>SLC47A1</t>
  </si>
  <si>
    <t>LOC102725193</t>
  </si>
  <si>
    <t>LILRA1</t>
  </si>
  <si>
    <t>ARHGAP1</t>
  </si>
  <si>
    <t>ZSCAN12</t>
  </si>
  <si>
    <t>RPS21</t>
  </si>
  <si>
    <t>UBXN7</t>
  </si>
  <si>
    <t>GUSBP1</t>
  </si>
  <si>
    <t>MIR1302-7</t>
  </si>
  <si>
    <t>MLC1</t>
  </si>
  <si>
    <t>TLCD2</t>
  </si>
  <si>
    <t>CLCF1</t>
  </si>
  <si>
    <t>FA2H</t>
  </si>
  <si>
    <t>FANCA</t>
  </si>
  <si>
    <t>TAF4</t>
  </si>
  <si>
    <t>GPX1</t>
  </si>
  <si>
    <t>FGF3</t>
  </si>
  <si>
    <t>DLEU2</t>
  </si>
  <si>
    <t>USP15</t>
  </si>
  <si>
    <t>FOXG1</t>
  </si>
  <si>
    <t>ZNF34</t>
  </si>
  <si>
    <t>PIEZO2</t>
  </si>
  <si>
    <t>SLC35G4</t>
  </si>
  <si>
    <t>PNOC</t>
  </si>
  <si>
    <t>STON2</t>
  </si>
  <si>
    <t>DLGAP4</t>
  </si>
  <si>
    <t>ZNF552</t>
  </si>
  <si>
    <t>PLAC9</t>
  </si>
  <si>
    <t>RRAGC</t>
  </si>
  <si>
    <t>CEP170B</t>
  </si>
  <si>
    <t>LINC02138</t>
  </si>
  <si>
    <t>PWRN2</t>
  </si>
  <si>
    <t>PTGIS</t>
  </si>
  <si>
    <t>ST18</t>
  </si>
  <si>
    <t>CCDC114</t>
  </si>
  <si>
    <t>MIR4540</t>
  </si>
  <si>
    <t>DEGS2</t>
  </si>
  <si>
    <t>AMIGO2</t>
  </si>
  <si>
    <t>WWOX</t>
  </si>
  <si>
    <t>CARHSP1</t>
  </si>
  <si>
    <t>ZNF564</t>
  </si>
  <si>
    <t>ZBTB8B</t>
  </si>
  <si>
    <t>RPH3A</t>
  </si>
  <si>
    <t>EMX2OS</t>
  </si>
  <si>
    <t>STX6</t>
  </si>
  <si>
    <t>HIST1H2BO</t>
  </si>
  <si>
    <t>KDM2A</t>
  </si>
  <si>
    <t>LOC101928797</t>
  </si>
  <si>
    <t>LRRC75A</t>
  </si>
  <si>
    <t>TCOF1</t>
  </si>
  <si>
    <t>ZNF439</t>
  </si>
  <si>
    <t>LINC02181</t>
  </si>
  <si>
    <t>SUZ12P1</t>
  </si>
  <si>
    <t>LOC284379</t>
  </si>
  <si>
    <t>LINC01613</t>
  </si>
  <si>
    <t>GBE1</t>
  </si>
  <si>
    <t>CA10</t>
  </si>
  <si>
    <t>LINC00922</t>
  </si>
  <si>
    <t>MRFAP1L1</t>
  </si>
  <si>
    <t>NEDD1</t>
  </si>
  <si>
    <t>ABRACL</t>
  </si>
  <si>
    <t>CARNMT1</t>
  </si>
  <si>
    <t>LOC650226</t>
  </si>
  <si>
    <t>CRTC2</t>
  </si>
  <si>
    <t>GUSBP10</t>
  </si>
  <si>
    <t>POM121L12</t>
  </si>
  <si>
    <t>SLC22A8</t>
  </si>
  <si>
    <t>FRG1DP</t>
  </si>
  <si>
    <t>HNRNPH1</t>
  </si>
  <si>
    <t>DNAH9</t>
  </si>
  <si>
    <t>MLH3</t>
  </si>
  <si>
    <t>ZNF699</t>
  </si>
  <si>
    <t>HS6ST2</t>
  </si>
  <si>
    <t>LINC01910</t>
  </si>
  <si>
    <t>ATN1</t>
  </si>
  <si>
    <t>XKR8</t>
  </si>
  <si>
    <t>NCF4</t>
  </si>
  <si>
    <t>NWD1</t>
  </si>
  <si>
    <t>MIR4483</t>
  </si>
  <si>
    <t>C20orf85</t>
  </si>
  <si>
    <t>MROH7</t>
  </si>
  <si>
    <t>ATP6V1C2</t>
  </si>
  <si>
    <t>DLGAP1</t>
  </si>
  <si>
    <t>SLC8A3</t>
  </si>
  <si>
    <t>C16orf54</t>
  </si>
  <si>
    <t>CCDC159</t>
  </si>
  <si>
    <t>ZNF444</t>
  </si>
  <si>
    <t>LNCPRESS1</t>
  </si>
  <si>
    <t>AFAP1L2</t>
  </si>
  <si>
    <t>WSCD2</t>
  </si>
  <si>
    <t>RERE</t>
  </si>
  <si>
    <t>GSC</t>
  </si>
  <si>
    <t>TCERG1L-AS1</t>
  </si>
  <si>
    <t>RAP2C-AS1</t>
  </si>
  <si>
    <t>CRLF1</t>
  </si>
  <si>
    <t>NXNL1</t>
  </si>
  <si>
    <t>AP2S1</t>
  </si>
  <si>
    <t>LINC01052</t>
  </si>
  <si>
    <t>SOCS4</t>
  </si>
  <si>
    <t>CHRNE</t>
  </si>
  <si>
    <t>LINC00158</t>
  </si>
  <si>
    <t>FOXN3-AS1</t>
  </si>
  <si>
    <t>NBPF18P</t>
  </si>
  <si>
    <t>SMAD4</t>
  </si>
  <si>
    <t>DENND6A</t>
  </si>
  <si>
    <t>NOCT</t>
  </si>
  <si>
    <t>LOC339298</t>
  </si>
  <si>
    <t>GSTP1</t>
  </si>
  <si>
    <t>TSGA13</t>
  </si>
  <si>
    <t>MSX1</t>
  </si>
  <si>
    <t>LOC101927914</t>
  </si>
  <si>
    <t>LINC01654</t>
  </si>
  <si>
    <t>TPM1</t>
  </si>
  <si>
    <t>LINC02484</t>
  </si>
  <si>
    <t>LOC101929116</t>
  </si>
  <si>
    <t>LRFN2</t>
  </si>
  <si>
    <t>COTL1</t>
  </si>
  <si>
    <t>RASAL2</t>
  </si>
  <si>
    <t>ABCF2</t>
  </si>
  <si>
    <t>MIR4520-1</t>
  </si>
  <si>
    <t>ZNF430</t>
  </si>
  <si>
    <t>SOCS2</t>
  </si>
  <si>
    <t>SPANXB1</t>
  </si>
  <si>
    <t>CAMK2N1</t>
  </si>
  <si>
    <t>OR10H1</t>
  </si>
  <si>
    <t>FOXF2</t>
  </si>
  <si>
    <t>RNASEH2C</t>
  </si>
  <si>
    <t>WDR36</t>
  </si>
  <si>
    <t>DAB1</t>
  </si>
  <si>
    <t>ID3</t>
  </si>
  <si>
    <t>ZNF708</t>
  </si>
  <si>
    <t>FKBPL</t>
  </si>
  <si>
    <t>LSM14A</t>
  </si>
  <si>
    <t>ARHGAP44</t>
  </si>
  <si>
    <t>XPNPEP1</t>
  </si>
  <si>
    <t>BCL2L1</t>
  </si>
  <si>
    <t>MIR4290HG</t>
  </si>
  <si>
    <t>SSBP4</t>
  </si>
  <si>
    <t>MIR4739</t>
  </si>
  <si>
    <t>LOC105369509</t>
  </si>
  <si>
    <t>FLOT2</t>
  </si>
  <si>
    <t>ZFHX3</t>
  </si>
  <si>
    <t>EPHA3</t>
  </si>
  <si>
    <t>CDH18</t>
  </si>
  <si>
    <t>ZNF112</t>
  </si>
  <si>
    <t>TMEM168</t>
  </si>
  <si>
    <t>C19orf53</t>
  </si>
  <si>
    <t>EPHA4</t>
  </si>
  <si>
    <t>SRRM2</t>
  </si>
  <si>
    <t>KLHL14</t>
  </si>
  <si>
    <t>LINC02318</t>
  </si>
  <si>
    <t>GRHL1</t>
  </si>
  <si>
    <t>NXPE4</t>
  </si>
  <si>
    <t>LOC100130673</t>
  </si>
  <si>
    <t>OR11H1</t>
  </si>
  <si>
    <t>MAST1</t>
  </si>
  <si>
    <t>TOR2A</t>
  </si>
  <si>
    <t>KRCC1</t>
  </si>
  <si>
    <t>SERPING1</t>
  </si>
  <si>
    <t>HS3ST3B1</t>
  </si>
  <si>
    <t>LBX1-AS1</t>
  </si>
  <si>
    <t>CTCFL</t>
  </si>
  <si>
    <t>CHRM4</t>
  </si>
  <si>
    <t>ARRDC2</t>
  </si>
  <si>
    <t>MOCS3</t>
  </si>
  <si>
    <t>RBFOX3</t>
  </si>
  <si>
    <t>DECR1</t>
  </si>
  <si>
    <t>ATP1A3</t>
  </si>
  <si>
    <t>PNMA8B</t>
  </si>
  <si>
    <t>PRDM9</t>
  </si>
  <si>
    <t>UXS1</t>
  </si>
  <si>
    <t>OR9I1</t>
  </si>
  <si>
    <t>WNT3</t>
  </si>
  <si>
    <t>NEXMIF</t>
  </si>
  <si>
    <t>AEBP2</t>
  </si>
  <si>
    <t>MIR519C</t>
  </si>
  <si>
    <t>PCNX2</t>
  </si>
  <si>
    <t>METRNL</t>
  </si>
  <si>
    <t>RPS10</t>
  </si>
  <si>
    <t>COIL</t>
  </si>
  <si>
    <t>ZNF141</t>
  </si>
  <si>
    <t>CDH13</t>
  </si>
  <si>
    <t>CNOT6</t>
  </si>
  <si>
    <t>CALN1</t>
  </si>
  <si>
    <t>HS6ST3</t>
  </si>
  <si>
    <t>PAX7</t>
  </si>
  <si>
    <t>LOC100134040</t>
  </si>
  <si>
    <t>TAF2</t>
  </si>
  <si>
    <t>LINC01986</t>
  </si>
  <si>
    <t>C3orf70</t>
  </si>
  <si>
    <t>DIP2A</t>
  </si>
  <si>
    <t>ATP6V1H</t>
  </si>
  <si>
    <t>SFTPA1</t>
  </si>
  <si>
    <t>LINC01692</t>
  </si>
  <si>
    <t>AKIRIN1</t>
  </si>
  <si>
    <t>MYL3</t>
  </si>
  <si>
    <t>DNAJC27-AS1</t>
  </si>
  <si>
    <t>KCNA7</t>
  </si>
  <si>
    <t>LINC01344</t>
  </si>
  <si>
    <t>SHISA9</t>
  </si>
  <si>
    <t>STXBP6</t>
  </si>
  <si>
    <t>ARID1B</t>
  </si>
  <si>
    <t>TMEM200C</t>
  </si>
  <si>
    <t>MIR1237</t>
  </si>
  <si>
    <t>CREB3L3</t>
  </si>
  <si>
    <t>LINC00934</t>
  </si>
  <si>
    <t>LY6H</t>
  </si>
  <si>
    <t>MIR3143</t>
  </si>
  <si>
    <t>LOC102723692</t>
  </si>
  <si>
    <t>IQGAP1</t>
  </si>
  <si>
    <t>MIR6775</t>
  </si>
  <si>
    <t>TMPRSS2</t>
  </si>
  <si>
    <t>STAG3L5P-PVRIG2P-PILRB</t>
  </si>
  <si>
    <t>PTCHD1</t>
  </si>
  <si>
    <t>HLA-L</t>
  </si>
  <si>
    <t>RPL38</t>
  </si>
  <si>
    <t>OR5A2</t>
  </si>
  <si>
    <t>NCAPG2</t>
  </si>
  <si>
    <t>RABAC1</t>
  </si>
  <si>
    <t>LINC00159</t>
  </si>
  <si>
    <t>HDGFL1</t>
  </si>
  <si>
    <t>SLC38A8</t>
  </si>
  <si>
    <t>LINC02414</t>
  </si>
  <si>
    <t>CTTNBP2NL</t>
  </si>
  <si>
    <t>SMIM26</t>
  </si>
  <si>
    <t>CEP295</t>
  </si>
  <si>
    <t>CASZ1</t>
  </si>
  <si>
    <t>TCTN1</t>
  </si>
  <si>
    <t>PNMA8A</t>
  </si>
  <si>
    <t>HTR1A</t>
  </si>
  <si>
    <t>SIGIRR</t>
  </si>
  <si>
    <t>EFNA5</t>
  </si>
  <si>
    <t>ZNF28</t>
  </si>
  <si>
    <t>C22orf46</t>
  </si>
  <si>
    <t>SSU72</t>
  </si>
  <si>
    <t>TRPM8</t>
  </si>
  <si>
    <t>CASP16P</t>
  </si>
  <si>
    <t>C8orf76</t>
  </si>
  <si>
    <t>ANGEL2</t>
  </si>
  <si>
    <t>MDK</t>
  </si>
  <si>
    <t>ATOH8</t>
  </si>
  <si>
    <t>MIR7-3HG</t>
  </si>
  <si>
    <t>PTPRN2</t>
  </si>
  <si>
    <t>RIMS4</t>
  </si>
  <si>
    <t>UBR5-AS1</t>
  </si>
  <si>
    <t>LINC01847</t>
  </si>
  <si>
    <t>FLVCR2</t>
  </si>
  <si>
    <t>CD40</t>
  </si>
  <si>
    <t>FLRT2</t>
  </si>
  <si>
    <t>COL4A4</t>
  </si>
  <si>
    <t>PRR20D</t>
  </si>
  <si>
    <t>PNPLA1</t>
  </si>
  <si>
    <t>LOC101927141</t>
  </si>
  <si>
    <t>GLRX3</t>
  </si>
  <si>
    <t>LTBP1</t>
  </si>
  <si>
    <t>RYR3</t>
  </si>
  <si>
    <t>FANK1</t>
  </si>
  <si>
    <t>CDRT15L2</t>
  </si>
  <si>
    <t>ACTN3</t>
  </si>
  <si>
    <t>DRAIC</t>
  </si>
  <si>
    <t>LRIF1</t>
  </si>
  <si>
    <t>FOXI2</t>
  </si>
  <si>
    <t>AKAP1</t>
  </si>
  <si>
    <t>NPVF</t>
  </si>
  <si>
    <t>HAUS1</t>
  </si>
  <si>
    <t>SLC34A2</t>
  </si>
  <si>
    <t>LINC01761</t>
  </si>
  <si>
    <t>FKBP2</t>
  </si>
  <si>
    <t>ACACB</t>
  </si>
  <si>
    <t>DSCAM</t>
  </si>
  <si>
    <t>LEMD3</t>
  </si>
  <si>
    <t>NECAB2</t>
  </si>
  <si>
    <t>MIR129-1</t>
  </si>
  <si>
    <t>EIF3I</t>
  </si>
  <si>
    <t>SLC22A17</t>
  </si>
  <si>
    <t>RAI14</t>
  </si>
  <si>
    <t>Exon (ENST00000465715.3/ENST00000465715.3, exon 1 of 1)</t>
  </si>
  <si>
    <t>Intron (ENST00000425217.5/283455, intron 3 of 19)</t>
  </si>
  <si>
    <t>Distal Intergenic</t>
  </si>
  <si>
    <t>Intron (ENST00000326279.10/79727, intron 2 of 3)</t>
  </si>
  <si>
    <t>Intron (ENST00000601935.5/171392, intron 3 of 4)</t>
  </si>
  <si>
    <t>Intron (ENST00000518676.5/284434, intron 18 of 20)</t>
  </si>
  <si>
    <t>Intron (ENST00000265342.11/23105, intron 4 of 15)</t>
  </si>
  <si>
    <t>Intron (ENST00000343257.6/1180, intron 12 of 22)</t>
  </si>
  <si>
    <t>Intron (ENST00000315576.7/30817, intron 17 of 20)</t>
  </si>
  <si>
    <t>Promoter (1-2kb)</t>
  </si>
  <si>
    <t>Intron (ENST00000442124.1/ENST00000442124.1, intron 2 of 2)</t>
  </si>
  <si>
    <t>Promoter (&lt;=1kb)</t>
  </si>
  <si>
    <t>Intron (ENST00000374644.8/2046, intron 3 of 4)</t>
  </si>
  <si>
    <t>Intron (ENST00000521753.5/105375706, intron 3 of 4)</t>
  </si>
  <si>
    <t>Intron (ENST00000525139.5/63982, intron 12 of 26)</t>
  </si>
  <si>
    <t>Intron (ENST00000420713.1/441234, intron 1 of 3)</t>
  </si>
  <si>
    <t>Intron (ENST00000272190.8/5972, intron 1 of 9)</t>
  </si>
  <si>
    <t>Intron (ENST00000608642.5/9215, intron 5 of 5)</t>
  </si>
  <si>
    <t>Intron (ENST00000251170.11/9717, intron 2 of 15)</t>
  </si>
  <si>
    <t>Intron (ENST00000519570.5/ENST00000519570.5, intron 3 of 5)</t>
  </si>
  <si>
    <t>Intron (ENST00000433211.6/29119, intron 11 of 17)</t>
  </si>
  <si>
    <t>Intron (ENST00000445055.6/6540, intron 2 of 12)</t>
  </si>
  <si>
    <t>Intron (ENST00000588618.5/81, intron 1 of 11)</t>
  </si>
  <si>
    <t>Promoter (2-3kb)</t>
  </si>
  <si>
    <t>Intron (ENST00000500733.6/100506495, intron 1 of 2)</t>
  </si>
  <si>
    <t>Intron (ENST00000361475.6/7052, intron 3 of 12)</t>
  </si>
  <si>
    <t>Intron (ENST00000592263.1/ENST00000592263.1, intron 4 of 4)</t>
  </si>
  <si>
    <t>Intron (ENST00000222374.2/199731, intron 1 of 8)</t>
  </si>
  <si>
    <t>Intron (ENST00000326695.9/6014, intron 4 of 4)</t>
  </si>
  <si>
    <t>Intron (ENST00000392580.5/27087, intron 1 of 6)</t>
  </si>
  <si>
    <t>Intron (ENST00000399232.7/161357, intron 9 of 16)</t>
  </si>
  <si>
    <t>Intron (ENST00000321800.11/283982, intron 2 of 3)</t>
  </si>
  <si>
    <t>Intron (ENST00000264316.8/7294, intron 1 of 14)</t>
  </si>
  <si>
    <t>Intron (ENST00000423994.6/9254, intron 2 of 38)</t>
  </si>
  <si>
    <t>Intron (ENST00000261726.10/23316, intron 1 of 21)</t>
  </si>
  <si>
    <t>Intron (ENST00000409236.6/3899, intron 14 of 22)</t>
  </si>
  <si>
    <t>3' UTR</t>
  </si>
  <si>
    <t>Intron (ENST00000650445.1/107986980, intron 2 of 5)</t>
  </si>
  <si>
    <t>Intron (ENST00000554466.5/ENST00000554466.5, intron 2 of 2)</t>
  </si>
  <si>
    <t>Intron (ENST00000339284.6/387694, intron 3 of 6)</t>
  </si>
  <si>
    <t>Intron (ENST00000433810.1/103752554, intron 2 of 2)</t>
  </si>
  <si>
    <t>Intron (ENST00000303045.10/169044, intron 23 of 64)</t>
  </si>
  <si>
    <t>Intron (ENST00000222248.3/6528, intron 7 of 14)</t>
  </si>
  <si>
    <t>Intron (ENST00000263054.10/114815, intron 6 of 25)</t>
  </si>
  <si>
    <t>Intron (ENST00000616349.4/440822, intron 11 of 19)</t>
  </si>
  <si>
    <t>Intron (ENST00000289672.6/168507, intron 24 of 56)</t>
  </si>
  <si>
    <t>Intron (ENST00000561648.5/23090, intron 2 of 8)</t>
  </si>
  <si>
    <t>Intron (ENST00000262186.9/3757, intron 2 of 14)</t>
  </si>
  <si>
    <t>Intron (ENST00000431915.1/ENST00000431915.1, intron 1 of 1)</t>
  </si>
  <si>
    <t>Intron (ENST00000634239.1/ENST00000634239.1, intron 1 of 3)</t>
  </si>
  <si>
    <t>Intron (ENST00000636653.1/441601, intron 4 of 5)</t>
  </si>
  <si>
    <t>Intron (ENST00000415676.6/55799, intron 28 of 38)</t>
  </si>
  <si>
    <t>Intron (ENST00000335625.9/2558, intron 6 of 10)</t>
  </si>
  <si>
    <t>Intron (ENST00000469500.5/3110, intron 1 of 1)</t>
  </si>
  <si>
    <t>Intron (ENST00000599916.5/7757, intron 4 of 4)</t>
  </si>
  <si>
    <t>Intron (ENST00000507958.5/1016, intron 1 of 14)</t>
  </si>
  <si>
    <t>Intron (ENST00000614285.4/773, intron 6 of 47)</t>
  </si>
  <si>
    <t>Intron (ENST00000303635.11/23261, intron 6 of 22)</t>
  </si>
  <si>
    <t>Intron (ENST00000647106.1/79804, intron 2 of 2)</t>
  </si>
  <si>
    <t>Intron (ENST00000644939.1/26053, intron 6 of 18)</t>
  </si>
  <si>
    <t>Intron (ENST00000614739.4/57105, intron 1 of 4)</t>
  </si>
  <si>
    <t>Intron (ENST00000524381.5/4978, intron 1 of 7)</t>
  </si>
  <si>
    <t>Intron (ENST00000433639.1/ENST00000433639.1, intron 4 of 4)</t>
  </si>
  <si>
    <t>Intron (ENST00000536603.5/729440, intron 5 of 9)</t>
  </si>
  <si>
    <t>Intron (ENST00000515064.5/9079, intron 5 of 7)</t>
  </si>
  <si>
    <t>Downstream (&lt;1kb)</t>
  </si>
  <si>
    <t>Intron (ENST00000555246.5/100506412, intron 4 of 5)</t>
  </si>
  <si>
    <t>Intron (ENST00000456349.6/443, intron 4 of 6)</t>
  </si>
  <si>
    <t>Intron (ENST00000370549.5/60495, intron 3 of 10)</t>
  </si>
  <si>
    <t>Intron (ENST00000381312.5/105, intron 3 of 9)</t>
  </si>
  <si>
    <t>Intron (ENST00000647580.1/ENST00000647580.1, intron 1 of 1)</t>
  </si>
  <si>
    <t>Intron (ENST00000417669.6/758, intron 5 of 6)</t>
  </si>
  <si>
    <t>Intron (ENST00000555797.1/728755, intron 2 of 3)</t>
  </si>
  <si>
    <t>Intron (ENST00000643352.1/9414, intron 5 of 23)</t>
  </si>
  <si>
    <t>Intron (ENST00000399910.5/100507650, intron 2 of 15)</t>
  </si>
  <si>
    <t>Intron (ENST00000641259.1/54715, intron 13 of 19)</t>
  </si>
  <si>
    <t>Intron (ENST00000404895.6/137970, intron 1 of 16)</t>
  </si>
  <si>
    <t>Intron (ENST00000374014.3/58483, intron 1 of 2)</t>
  </si>
  <si>
    <t>Intron (ENST00000437099.6/8522, intron 2 of 13)</t>
  </si>
  <si>
    <t>Intron (ENST00000371497.9/128553, intron 1 of 2)</t>
  </si>
  <si>
    <t>Intron (ENST00000373615.8/9355, intron 3 of 4)</t>
  </si>
  <si>
    <t>Intron (ENST00000309668.2/3626, intron 1 of 1)</t>
  </si>
  <si>
    <t>Intron (ENST00000369697.5/3752, intron 1 of 5)</t>
  </si>
  <si>
    <t>Intron (ENST00000404039.5/1804, intron 3 of 25)</t>
  </si>
  <si>
    <t>Intron (ENST00000335953.8/7704, intron 4 of 6)</t>
  </si>
  <si>
    <t>Intron (ENST00000281924.6/81615, intron 2 of 7)</t>
  </si>
  <si>
    <t>Intron (ENST00000374791.7/50863, intron 2 of 7)</t>
  </si>
  <si>
    <t>Intron (ENST00000400098.6/6638, intron 1 of 4)</t>
  </si>
  <si>
    <t>Intron (ENST00000598205.5/79784, intron 38 of 41)</t>
  </si>
  <si>
    <t>Intron (ENST00000549189.1/4842, intron 1 of 1)</t>
  </si>
  <si>
    <t>Intron (ENST00000644878.1/53405, intron 1 of 5)</t>
  </si>
  <si>
    <t>Intron (ENST00000450840.1/101927924, intron 3 of 3)</t>
  </si>
  <si>
    <t>Intron (ENST00000392385.2/ENST00000392385.2, intron 2 of 2)</t>
  </si>
  <si>
    <t>Intron (ENST00000527139.6/100128338, intron 7 of 13)</t>
  </si>
  <si>
    <t>Intron (ENST00000325319.9/4745, intron 14 of 18)</t>
  </si>
  <si>
    <t>Intron (ENST00000621198.4/6854, intron 1 of 12)</t>
  </si>
  <si>
    <t>Intron (ENST00000565133.1/ENST00000565133.1, intron 3 of 4)</t>
  </si>
  <si>
    <t>Intron (ENST00000629221.1/101241891, intron 1 of 2)</t>
  </si>
  <si>
    <t>Intron (ENST00000644172.1/4661, intron 1 of 1)</t>
  </si>
  <si>
    <t>Intron (ENST00000278550.11/26011, intron 6 of 33)</t>
  </si>
  <si>
    <t>Downstream (1-2kb)</t>
  </si>
  <si>
    <t>Intron (ENST00000648809.1/ENST00000648809.1, intron 1 of 5)</t>
  </si>
  <si>
    <t>Intron (ENST00000389413.7/5799, intron 11 of 21)</t>
  </si>
  <si>
    <t>Intron (ENST00000606242.1/ENST00000606242.1, intron 1 of 1)</t>
  </si>
  <si>
    <t>Intron (ENST00000361727.7/26047, intron 15 of 23)</t>
  </si>
  <si>
    <t>Intron (ENST00000288861.4/130106, intron 4 of 6)</t>
  </si>
  <si>
    <t>Intron (ENST00000578265.5/107133515, intron 4 of 4)</t>
  </si>
  <si>
    <t>Intron (ENST00000389048.7/238, intron 1 of 28)</t>
  </si>
  <si>
    <t>Intron (ENST00000441037.7/123624, intron 17 of 24)</t>
  </si>
  <si>
    <t>Intron (ENST00000403066.5/266629, intron 12 of 12)</t>
  </si>
  <si>
    <t>Intron (ENST00000294671.2/388646, intron 3 of 10)</t>
  </si>
  <si>
    <t>Intron (ENST00000306928.5/23620, intron 1 of 3)</t>
  </si>
  <si>
    <t>Intron (ENST00000435159.2/92293, intron 3 of 8)</t>
  </si>
  <si>
    <t>Intron (ENST00000557177.1/55237, intron 1 of 2)</t>
  </si>
  <si>
    <t>Intron (ENST00000283507.6/401285, intron 7 of 8)</t>
  </si>
  <si>
    <t>Intron (ENST00000647822.1/ENST00000647822.1, intron 1 of 4)</t>
  </si>
  <si>
    <t>Intron (ENST00000375630.6/23250, intron 1 of 28)</t>
  </si>
  <si>
    <t>Intron (ENST00000518659.5/57451, intron 25 of 28)</t>
  </si>
  <si>
    <t>Downstream (2-3kb)</t>
  </si>
  <si>
    <t>Intron (ENST00000420392.1/ENST00000420392.1, intron 2 of 3)</t>
  </si>
  <si>
    <t>Intron (ENST00000567887.5/23499, intron 1 of 100)</t>
  </si>
  <si>
    <t>Intron (ENST00000341500.9/3643, intron 12 of 20)</t>
  </si>
  <si>
    <t>Intron (ENST00000637248.1/101927242, intron 2 of 2)</t>
  </si>
  <si>
    <t>Intron (ENST00000309890.11/489, intron 5 of 21)</t>
  </si>
  <si>
    <t>Intron (ENST00000450287.2/220980, intron 2 of 7)</t>
  </si>
  <si>
    <t>Intron (ENST00000649857.1/360200, intron 1 of 17)</t>
  </si>
  <si>
    <t>Intron (ENST00000288368.4/80243, intron 37 of 39)</t>
  </si>
  <si>
    <t>Intron (ENST00000340844.6/199713, intron 6 of 9)</t>
  </si>
  <si>
    <t>Intron (ENST00000391860.6/79605, intron 1 of 6)</t>
  </si>
  <si>
    <t>Intron (ENST00000393215.7/389799, intron 1 of 3)</t>
  </si>
  <si>
    <t>Intron (ENST00000219299.8/29070, intron 6 of 8)</t>
  </si>
  <si>
    <t>Intron (ENST00000597505.5/341019, intron 7 of 35)</t>
  </si>
  <si>
    <t>Intron (ENST00000422415.2/ENST00000422415.2, intron 2 of 2)</t>
  </si>
  <si>
    <t>Intron (ENST00000383699.7/253559, intron 1 of 9)</t>
  </si>
  <si>
    <t>Intron (ENST00000523492.5/64798, intron 6 of 6)</t>
  </si>
  <si>
    <t>Intron (ENST00000647755.1/23040, intron 2 of 24)</t>
  </si>
  <si>
    <t>Intron (ENST00000647690.1/ENST00000647690.1, intron 1 of 2)</t>
  </si>
  <si>
    <t>Intron (ENST00000593993.6/3594, intron 7 of 16)</t>
  </si>
  <si>
    <t>Intron (ENST00000608642.5/9215, intron 4 of 5)</t>
  </si>
  <si>
    <t>Intron (ENST00000589786.5/79047, intron 5 of 6)</t>
  </si>
  <si>
    <t>Intron (ENST00000266037.9/1795, intron 12 of 52)</t>
  </si>
  <si>
    <t>Intron (ENST00000417975.1/101927587, intron 2 of 2)</t>
  </si>
  <si>
    <t>Intron (ENST00000431078.1/129684, intron 7 of 23)</t>
  </si>
  <si>
    <t>Intron (ENST00000225823.6/40, intron 1 of 9)</t>
  </si>
  <si>
    <t>Intron (ENST00000640865.1/ENST00000640865.1, intron 1 of 2)</t>
  </si>
  <si>
    <t>Intron (ENST00000372141.6/10718, intron 2 of 8)</t>
  </si>
  <si>
    <t>Intron (ENST00000400788.8/729515, intron 3 of 3)</t>
  </si>
  <si>
    <t>Intron (ENST00000329255.4/60529, intron 1 of 3)</t>
  </si>
  <si>
    <t>Intron (ENST00000435148.1/ENST00000435148.1, intron 1 of 2)</t>
  </si>
  <si>
    <t>Intron (ENST00000556472.1/ENST00000556472.1, intron 2 of 3)</t>
  </si>
  <si>
    <t>Intron (ENST00000436732.5/57628, intron 1 of 4)</t>
  </si>
  <si>
    <t>Intron (ENST00000334186.8/8541, intron 16 of 29)</t>
  </si>
  <si>
    <t>Exon (ENST00000447372.1/ENST00000447372.1, exon 1 of 2)</t>
  </si>
  <si>
    <t>Intron (ENST00000233242.5/338, intron 4 of 28)</t>
  </si>
  <si>
    <t>Exon (ENST00000412608.5/3904, exon 3 of 3)</t>
  </si>
  <si>
    <t>Intron (ENST00000616341.1/102723471, intron 1 of 2)</t>
  </si>
  <si>
    <t>Intron (ENST00000537192.1/ENST00000537192.1, intron 4 of 4)</t>
  </si>
  <si>
    <t>Intron (ENST00000606208.5/63930, intron 1 of 1)</t>
  </si>
  <si>
    <t>Intron (ENST00000359926.7/116154, intron 7 of 12)</t>
  </si>
  <si>
    <t>Intron (ENST00000634976.1/100507384, intron 2 of 4)</t>
  </si>
  <si>
    <t>Intron (ENST00000526274.2/ENST00000526274.2, intron 2 of 2)</t>
  </si>
  <si>
    <t>Intron (ENST00000511194.5/101927379, intron 3 of 11)</t>
  </si>
  <si>
    <t>Intron (ENST00000528009.1/ENST00000528009.1, intron 1 of 3)</t>
  </si>
  <si>
    <t>Intron (ENST00000431302.2/ENST00000431302.2, intron 11 of 11)</t>
  </si>
  <si>
    <t>Intron (ENST00000361112.6/100506736, intron 2 of 4)</t>
  </si>
  <si>
    <t>Intron (ENST00000446672.2/ENST00000446672.2, intron 5 of 20)</t>
  </si>
  <si>
    <t>Intron (ENST00000576789.1/ENST00000576789.1, intron 1 of 9)</t>
  </si>
  <si>
    <t>Intron (ENST00000313421.11/923, intron 1 of 12)</t>
  </si>
  <si>
    <t>Intron (ENST00000588027.5/148189, intron 1 of 2)</t>
  </si>
  <si>
    <t>Intron (ENST00000315677.7/9229, intron 1 of 12)</t>
  </si>
  <si>
    <t>Intron (ENST00000316300.9/4018, intron 16 of 38)</t>
  </si>
  <si>
    <t>Intron (ENST00000373491.3/55633, intron 12 of 12)</t>
  </si>
  <si>
    <t>Intron (ENST00000438154.1/101927678, intron 1 of 2)</t>
  </si>
  <si>
    <t>Intron (ENST00000612267.1/7179, intron 26 of 31)</t>
  </si>
  <si>
    <t>Intron (ENST00000372027.9/79812, intron 6 of 6)</t>
  </si>
  <si>
    <t>Intron (ENST00000432922.5/ENST00000432922.5, intron 1 of 3)</t>
  </si>
  <si>
    <t>Intron (ENST00000369061.8/2263, intron 1 of 14)</t>
  </si>
  <si>
    <t>Intron (ENST00000252575.10/1463, intron 12 of 14)</t>
  </si>
  <si>
    <t>Intron (ENST00000636151.1/100526771, intron 3 of 6)</t>
  </si>
  <si>
    <t>Intron (ENST00000267485.7/145407, intron 5 of 7)</t>
  </si>
  <si>
    <t>Intron (ENST00000575506.3/101928991, intron 1 of 3)</t>
  </si>
  <si>
    <t>Intron (ENST00000590353.1/5573, intron 1 of 5)</t>
  </si>
  <si>
    <t>Intron (ENST00000519793.1/ENST00000519793.1, intron 1 of 1)</t>
  </si>
  <si>
    <t>Intron (ENST00000588619.5/55655, intron 1 of 4)</t>
  </si>
  <si>
    <t>Intron (ENST00000259455.3/9568, intron 1 of 18)</t>
  </si>
  <si>
    <t>Intron (ENST00000648114.1/9922, intron 1 of 15)</t>
  </si>
  <si>
    <t>Intron (ENST00000357195.7/64919, intron 3 of 3)</t>
  </si>
  <si>
    <t>Intron (ENST00000554926.1/ENST00000554926.1, intron 2 of 3)</t>
  </si>
  <si>
    <t>Intron (ENST00000564185.1/ENST00000564185.1, intron 3 of 3)</t>
  </si>
  <si>
    <t>Intron (ENST00000641316.1/ENST00000641316.1, intron 1 of 1)</t>
  </si>
  <si>
    <t>Intron (ENST00000456999.1/ENST00000456999.1, intron 2 of 3)</t>
  </si>
  <si>
    <t>Intron (ENST00000580018.3/100287932, intron 6 of 6)</t>
  </si>
  <si>
    <t>Intron (ENST00000593402.6/ENST00000593402.6, intron 8 of 11)</t>
  </si>
  <si>
    <t>Intron (ENST00000593802.1/148198, intron 2 of 2)</t>
  </si>
  <si>
    <t>Intron (ENST00000254508.6/23225, intron 6 of 39)</t>
  </si>
  <si>
    <t>Intron (ENST00000222002.3/6822, intron 4 of 5)</t>
  </si>
  <si>
    <t>Intron (ENST00000448347.5/ENST00000448347.5, intron 4 of 4)</t>
  </si>
  <si>
    <t>Intron (ENST00000590371.5/753, intron 1 of 2)</t>
  </si>
  <si>
    <t>Intron (ENST00000520356.5/57623, intron 1 of 13)</t>
  </si>
  <si>
    <t>Exon (ENST00000525251.1/ENST00000525251.1, exon 1 of 1)</t>
  </si>
  <si>
    <t>Intron (ENST00000440785.1/ENST00000440785.1, intron 1 of 3)</t>
  </si>
  <si>
    <t>Intron (ENST00000639121.1/196475, intron 13 of 13)</t>
  </si>
  <si>
    <t>Intron (ENST00000514941.1/ENST00000514941.1, intron 1 of 1)</t>
  </si>
  <si>
    <t>Intron (ENST00000555947.5/101926928, intron 2 of 2)</t>
  </si>
  <si>
    <t>Intron (ENST00000612439.4/8618, intron 1 of 27)</t>
  </si>
  <si>
    <t>Intron (ENST00000351747.6/201625, intron 4 of 58)</t>
  </si>
  <si>
    <t>Intron (ENST00000650103.1/100507098, intron 4 of 11)</t>
  </si>
  <si>
    <t>Intron (ENST00000527706.5/57453, intron 20 of 30)</t>
  </si>
  <si>
    <t>Intron (ENST00000389727.8/100533183, intron 2 of 4)</t>
  </si>
  <si>
    <t>Intron (ENST00000441390.6/144423, intron 8 of 10)</t>
  </si>
  <si>
    <t>Intron (ENST00000548280.1/ENST00000548280.1, intron 1 of 2)</t>
  </si>
  <si>
    <t>Intron (ENST00000371839.5/84871, intron 6 of 13)</t>
  </si>
  <si>
    <t>Intron (ENST00000403045.6/119, intron 1 of 20)</t>
  </si>
  <si>
    <t>Exon (ENST00000409266.5/1496, exon 3 of 3)</t>
  </si>
  <si>
    <t>Intron (ENST00000291890.8/9437, intron 4 of 6)</t>
  </si>
  <si>
    <t>Intron (ENST00000324198.10/157, intron 3 of 20)</t>
  </si>
  <si>
    <t>Intron (ENST00000557152.1/ENST00000557152.1, intron 1 of 1)</t>
  </si>
  <si>
    <t>Intron (ENST00000392955.7/3983, intron 1 of 22)</t>
  </si>
  <si>
    <t>Intron (ENST00000406477.7/29780, intron 4 of 13)</t>
  </si>
  <si>
    <t>Intron (ENST00000397558.6/92558, intron 2 of 8)</t>
  </si>
  <si>
    <t>Intron (ENST00000586470.5/80032, intron 1 of 3)</t>
  </si>
  <si>
    <t>Intron (ENST00000497517.6/7173, intron 1 of 5)</t>
  </si>
  <si>
    <t>Intron (ENST00000641618.1/729732, intron 2 of 5)</t>
  </si>
  <si>
    <t>Intron (ENST00000389413.7/5799, intron 2 of 21)</t>
  </si>
  <si>
    <t>Intron (ENST00000511596.5/646241, intron 2 of 4)</t>
  </si>
  <si>
    <t>Intron (ENST00000641206.2/463, intron 4 of 17)</t>
  </si>
  <si>
    <t>Intron (ENST00000299308.7/114795, intron 3 of 8)</t>
  </si>
  <si>
    <t>Intron (ENST00000606382.1/ENST00000606382.1, intron 1 of 3)</t>
  </si>
  <si>
    <t>Intron (ENST00000588342.1/ENST00000588342.1, intron 1 of 1)</t>
  </si>
  <si>
    <t>Intron (ENST00000544732.5/6489, intron 4 of 5)</t>
  </si>
  <si>
    <t>Intron (ENST00000233813.4/3488, intron 1 of 3)</t>
  </si>
  <si>
    <t>Intron (ENST00000567109.5/1012, intron 4 of 13)</t>
  </si>
  <si>
    <t>Intron (ENST00000454600.1/101927700, intron 2 of 6)</t>
  </si>
  <si>
    <t>Exon (ENST00000621665.1/ENST00000621665.1, exon 1 of 1)</t>
  </si>
  <si>
    <t>Intron (ENST00000467708.2/ENST00000467708.2, intron 2 of 3)</t>
  </si>
  <si>
    <t>Intron (ENST00000597989.1/ENST00000597989.1, intron 2 of 3)</t>
  </si>
  <si>
    <t>Intron (ENST00000242108.8/80820, intron 6 of 7)</t>
  </si>
  <si>
    <t>Intron (ENST00000356297.4/137902, intron 4 of 22)</t>
  </si>
  <si>
    <t>Intron (ENST00000443123.1/ENST00000443123.1, intron 1 of 3)</t>
  </si>
  <si>
    <t>Intron (ENST00000644203.1/6550, intron 1 of 15)</t>
  </si>
  <si>
    <t>Intron (ENST00000265769.8/10863, intron 19 of 22)</t>
  </si>
  <si>
    <t>Intron (ENST00000513104.5/57113, intron 2 of 11)</t>
  </si>
  <si>
    <t>Intron (ENST00000462069.5/57415, intron 4 of 5)</t>
  </si>
  <si>
    <t>Intron (ENST00000419482.6/150572, intron 1 of 9)</t>
  </si>
  <si>
    <t>Intron (ENST00000648201.1/ENST00000648201.1, intron 2 of 4)</t>
  </si>
  <si>
    <t>Intron (ENST00000351008.3/83893, intron 10 of 10)</t>
  </si>
  <si>
    <t>Intron (ENST00000581366.5/101101775, intron 2 of 2)</t>
  </si>
  <si>
    <t>Intron (ENST00000261275.4/23359, intron 2 of 10)</t>
  </si>
  <si>
    <t>Intron (ENST00000504828.1/ENST00000504828.1, intron 1 of 2)</t>
  </si>
  <si>
    <t>Intron (ENST00000245663.8/140685, intron 2 of 4)</t>
  </si>
  <si>
    <t>Intron (ENST00000553492.5/5076, intron 1 of 3)</t>
  </si>
  <si>
    <t>Intron (ENST00000489959.5/284344, intron 2 of 8)</t>
  </si>
  <si>
    <t>Intron (ENST00000585628.5/9745, intron 4 of 5)</t>
  </si>
  <si>
    <t>Intron (ENST00000264828.3/50509, intron 27 of 66)</t>
  </si>
  <si>
    <t>Intron (ENST00000591231.5/64377, intron 1 of 4)</t>
  </si>
  <si>
    <t>Intron (ENST00000546128.5/1580, intron 5 of 5)</t>
  </si>
  <si>
    <t>Intron (ENST00000457052.2/388553, intron 4 of 14)</t>
  </si>
  <si>
    <t>Exon (ENST00000378334.3/ENST00000378334.3, exon 1 of 1)</t>
  </si>
  <si>
    <t>Exon (ENST00000585612.1/ENST00000585612.1, exon 2 of 2)</t>
  </si>
  <si>
    <t>Intron (ENST00000267260.4/84530, intron 1 of 12)</t>
  </si>
  <si>
    <t>Intron (ENST00000451973.1/23636, intron 2 of 2)</t>
  </si>
  <si>
    <t>Intron (ENST00000265018.3/27146, intron 6 of 17)</t>
  </si>
  <si>
    <t>Intron (ENST00000263388.6/4854, intron 32 of 32)</t>
  </si>
  <si>
    <t>Intron (ENST00000647620.1/ENST00000647620.1, intron 3 of 3)</t>
  </si>
  <si>
    <t>Intron (ENST00000389394.7/1768, intron 71 of 76)</t>
  </si>
  <si>
    <t>Intron (ENST00000485760.5/1600, intron 6 of 20)</t>
  </si>
  <si>
    <t>Intron (ENST00000448418.6/744, intron 3 of 6)</t>
  </si>
  <si>
    <t>Intron (ENST00000458420.7/64084, intron 2 of 16)</t>
  </si>
  <si>
    <t>Intron (ENST00000546188.5/57101, intron 3 of 24)</t>
  </si>
  <si>
    <t>Intron (ENST00000173229.6/9423, intron 2 of 6)</t>
  </si>
  <si>
    <t>Intron (ENST00000354536.9/64094, intron 9 of 12)</t>
  </si>
  <si>
    <t>Intron (ENST00000584348.5/55244, intron 1 of 6)</t>
  </si>
  <si>
    <t>Intron (ENST00000303635.11/23261, intron 5 of 22)</t>
  </si>
  <si>
    <t>Intron (ENST00000395876.6/23209, intron 9 of 11)</t>
  </si>
  <si>
    <t>Intron (ENST00000521731.1/ENST00000521731.1, intron 1 of 1)</t>
  </si>
  <si>
    <t>Intron (ENST00000555447.5/85439, intron 2 of 7)</t>
  </si>
  <si>
    <t>Intron (ENST00000598885.5/54807, intron 2 of 2)</t>
  </si>
  <si>
    <t>Intron (ENST00000244043.4/5740, intron 4 of 9)</t>
  </si>
  <si>
    <t>Intron (ENST00000566780.5/51741, intron 8 of 8)</t>
  </si>
  <si>
    <t>Intron (ENST00000480336.1/653121, intron 4 of 9)</t>
  </si>
  <si>
    <t>Intron (ENST00000398645.6/22992, intron 2 of 20)</t>
  </si>
  <si>
    <t>Intron (ENST00000570565.5/56934, intron 3 of 8)</t>
  </si>
  <si>
    <t>Intron (ENST00000552238.1/ENST00000552238.1, intron 1 of 1)</t>
  </si>
  <si>
    <t>Exon (ENST00000447087.2/ENST00000447087.2, exon 1 of 1)</t>
  </si>
  <si>
    <t>Intron (ENST00000262442.8/1770, intron 45 of 68)</t>
  </si>
  <si>
    <t>Intron (ENST00000619915.1/107985578, intron 1 of 1)</t>
  </si>
  <si>
    <t>Intron (ENST00000518676.5/284434, intron 7 of 20)</t>
  </si>
  <si>
    <t>Intron (ENST00000339553.9/374977, intron 7 of 18)</t>
  </si>
  <si>
    <t>Intron (ENST00000648362.1/245973, intron 3 of 11)</t>
  </si>
  <si>
    <t>Intron (ENST00000356921.6/6547, intron 2 of 6)</t>
  </si>
  <si>
    <t>Intron (ENST00000649830.1/1145, intron 1 of 10)</t>
  </si>
  <si>
    <t>Intron (ENST00000409758.1/ENST00000409758.1, intron 1 of 3)</t>
  </si>
  <si>
    <t>Intron (ENST00000444158.1/101927914, intron 2 of 3)</t>
  </si>
  <si>
    <t>Intron (ENST00000367649.7/9462, intron 3 of 17)</t>
  </si>
  <si>
    <t>Intron (ENST00000413328.1/ENST00000413328.1, intron 1 of 2)</t>
  </si>
  <si>
    <t>Intron (ENST00000371236.6/1600, intron 2 of 14)</t>
  </si>
  <si>
    <t>Intron (ENST00000452722.7/23705, intron 1 of 9)</t>
  </si>
  <si>
    <t>Intron (ENST00000641206.2/463, intron 1 of 17)</t>
  </si>
  <si>
    <t>Intron (ENST00000474651.1/ENST00000474651.1, intron 5 of 13)</t>
  </si>
  <si>
    <t>Intron (ENST00000588655.1/7772, intron 4 of 5)</t>
  </si>
  <si>
    <t>Intron (ENST00000580366.1/ENST00000580366.1, intron 1 of 2)</t>
  </si>
  <si>
    <t>Intron (ENST00000263663.9/9014, intron 12 of 14)</t>
  </si>
  <si>
    <t>Intron (ENST00000602017.5/100506012, intron 1 of 3)</t>
  </si>
  <si>
    <t>Intron (ENST00000335397.3/219956, intron 2 of 2)</t>
  </si>
  <si>
    <t>Intron (ENST00000225512.5/7473, intron 1 of 4)</t>
  </si>
  <si>
    <t>Intron (ENST00000055682.11/340533, intron 1 of 3)</t>
  </si>
  <si>
    <t>Intron (ENST00000567109.5/1012, intron 10 of 13)</t>
  </si>
  <si>
    <t>Intron (ENST00000376705.3/266722, intron 1 of 1)</t>
  </si>
  <si>
    <t>Intron (ENST00000375375.7/5081, intron 7 of 7)</t>
  </si>
  <si>
    <t>Intron (ENST00000492054.5/100134040, intron 2 of 4)</t>
  </si>
  <si>
    <t>Exon (ENST00000400274.5/23181, exon 5 of 38)</t>
  </si>
  <si>
    <t>Intron (ENST00000424017.1/ENST00000424017.1, intron 1 of 3)</t>
  </si>
  <si>
    <t>Intron (ENST00000451291.5/729723, intron 1 of 4)</t>
  </si>
  <si>
    <t>Intron (ENST00000546412.2/ENST00000546412.2, intron 5 of 9)</t>
  </si>
  <si>
    <t>Intron (ENST00000577935.1/ENST00000577935.1, intron 1 of 3)</t>
  </si>
  <si>
    <t>Intron (ENST00000078445.6/84699, intron 4 of 9)</t>
  </si>
  <si>
    <t>Intron (ENST00000630357.1/144742, intron 2 of 3)</t>
  </si>
  <si>
    <t>Intron (ENST00000332149.9/7113, intron 2 of 13)</t>
  </si>
  <si>
    <t>Intron (ENST00000581028.5/ENST00000581028.5, intron 3 of 3)</t>
  </si>
  <si>
    <t>Intron (ENST00000432615.5/54892, intron 26 of 29)</t>
  </si>
  <si>
    <t>Intron (ENST00000299709.7/146167, intron 4 of 9)</t>
  </si>
  <si>
    <t>Intron (ENST00000427290.1/ENST00000427290.1, intron 1 of 1)</t>
  </si>
  <si>
    <t>Intron (ENST00000377022.7/54897, intron 2 of 20)</t>
  </si>
  <si>
    <t>Intron (ENST00000291386.3/29101, intron 2 of 4)</t>
  </si>
  <si>
    <t>Intron (ENST00000389413.7/5799, intron 12 of 21)</t>
  </si>
  <si>
    <t>Intron (ENST00000636819.1/ENST00000636819.1, intron 4 of 6)</t>
  </si>
  <si>
    <t>Intron (ENST00000238667.8/55640, intron 1 of 9)</t>
  </si>
  <si>
    <t>Intron (ENST00000312917.9/285848, intron 6 of 7)</t>
  </si>
  <si>
    <t>Intron (ENST00000648275.1/ENST00000648275.1, intron 1 of 1)</t>
  </si>
  <si>
    <t>Intron (ENST00000634891.1/6263, intron 2 of 103)</t>
  </si>
  <si>
    <t>Intron (ENST00000502692.5/89, intron 3 of 20)</t>
  </si>
  <si>
    <t>Intron (ENST00000558633.5/145837, intron 3 of 5)</t>
  </si>
  <si>
    <t>Intron (ENST00000440689.1/ENST00000440689.1, intron 1 of 1)</t>
  </si>
  <si>
    <t>Intron (ENST00000305202.8/54550, intron 5 of 12)</t>
  </si>
  <si>
    <t>Annotation</t>
  </si>
  <si>
    <t>DM (L-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1" xfId="0" applyFill="1" applyBorder="1"/>
    <xf numFmtId="0" fontId="0" fillId="2" borderId="1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left" vertical="center"/>
    </xf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293FD-64F0-4AE4-9AB5-30DCE699C14E}">
  <dimension ref="A1:P1290"/>
  <sheetViews>
    <sheetView tabSelected="1" zoomScaleNormal="100" workbookViewId="0">
      <selection activeCell="G8" sqref="G8"/>
    </sheetView>
  </sheetViews>
  <sheetFormatPr baseColWidth="10" defaultRowHeight="14.5" x14ac:dyDescent="0.35"/>
  <cols>
    <col min="1" max="1" width="15.7265625" style="3" customWidth="1"/>
    <col min="2" max="2" width="14.90625" style="3" customWidth="1"/>
    <col min="4" max="4" width="12.7265625" customWidth="1"/>
  </cols>
  <sheetData>
    <row r="1" spans="1:16" x14ac:dyDescent="0.35">
      <c r="A1" s="1" t="s">
        <v>0</v>
      </c>
      <c r="B1" s="2" t="s">
        <v>1624</v>
      </c>
      <c r="C1" s="4" t="s">
        <v>1625</v>
      </c>
      <c r="D1" s="5" t="s">
        <v>1</v>
      </c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x14ac:dyDescent="0.35">
      <c r="A2"/>
      <c r="B2"/>
      <c r="G2" s="6"/>
      <c r="H2" s="7"/>
      <c r="I2" s="7"/>
      <c r="J2" s="7"/>
      <c r="K2" s="7"/>
      <c r="L2" s="7"/>
      <c r="M2" s="7"/>
      <c r="N2" s="7"/>
      <c r="O2" s="7"/>
      <c r="P2" s="6"/>
    </row>
    <row r="3" spans="1:16" x14ac:dyDescent="0.35">
      <c r="A3" t="s">
        <v>1289</v>
      </c>
      <c r="B3" t="s">
        <v>1292</v>
      </c>
      <c r="C3">
        <v>-100</v>
      </c>
      <c r="D3">
        <f t="shared" ref="D3:D66" si="0">ABS(C3)</f>
        <v>100</v>
      </c>
      <c r="G3" s="6"/>
      <c r="H3" s="7"/>
      <c r="I3" s="7"/>
      <c r="J3" s="8"/>
      <c r="K3" s="11"/>
      <c r="L3" s="11"/>
      <c r="M3" s="7"/>
      <c r="N3" s="7"/>
      <c r="O3" s="7"/>
      <c r="P3" s="6"/>
    </row>
    <row r="4" spans="1:16" x14ac:dyDescent="0.35">
      <c r="A4" t="s">
        <v>2</v>
      </c>
      <c r="B4" t="s">
        <v>1290</v>
      </c>
      <c r="C4">
        <v>91.1111111111111</v>
      </c>
      <c r="D4">
        <f t="shared" si="0"/>
        <v>91.1111111111111</v>
      </c>
      <c r="G4" s="6"/>
      <c r="H4" s="7"/>
      <c r="I4" s="7"/>
      <c r="J4" s="8"/>
      <c r="K4" s="9"/>
      <c r="L4" s="9"/>
      <c r="M4" s="10"/>
      <c r="N4" s="10"/>
      <c r="O4" s="7"/>
      <c r="P4" s="6"/>
    </row>
    <row r="5" spans="1:16" x14ac:dyDescent="0.35">
      <c r="A5" t="s">
        <v>3</v>
      </c>
      <c r="B5" t="s">
        <v>1291</v>
      </c>
      <c r="C5">
        <v>79.545454545454504</v>
      </c>
      <c r="D5">
        <f t="shared" si="0"/>
        <v>79.545454545454504</v>
      </c>
      <c r="G5" s="6"/>
      <c r="H5" s="7"/>
      <c r="I5" s="7"/>
      <c r="J5" s="7"/>
      <c r="K5" s="7"/>
      <c r="L5" s="7"/>
      <c r="M5" s="7"/>
      <c r="N5" s="7"/>
      <c r="O5" s="7"/>
      <c r="P5" s="6"/>
    </row>
    <row r="6" spans="1:16" x14ac:dyDescent="0.35">
      <c r="A6" t="s">
        <v>4</v>
      </c>
      <c r="B6" t="s">
        <v>1292</v>
      </c>
      <c r="C6">
        <v>78.275058275058299</v>
      </c>
      <c r="D6">
        <f t="shared" si="0"/>
        <v>78.275058275058299</v>
      </c>
      <c r="G6" s="6"/>
      <c r="H6" s="7"/>
      <c r="I6" s="7"/>
      <c r="J6" s="7"/>
      <c r="K6" s="7"/>
      <c r="L6" s="7"/>
      <c r="M6" s="7"/>
      <c r="N6" s="7"/>
      <c r="O6" s="7"/>
      <c r="P6" s="6"/>
    </row>
    <row r="7" spans="1:16" x14ac:dyDescent="0.35">
      <c r="A7" t="s">
        <v>5</v>
      </c>
      <c r="B7" t="s">
        <v>1293</v>
      </c>
      <c r="C7">
        <v>76.529360210341807</v>
      </c>
      <c r="D7">
        <f t="shared" si="0"/>
        <v>76.529360210341807</v>
      </c>
      <c r="G7" s="6"/>
      <c r="H7" s="6"/>
      <c r="I7" s="6"/>
      <c r="J7" s="6"/>
      <c r="K7" s="6"/>
      <c r="L7" s="6"/>
      <c r="M7" s="6"/>
      <c r="N7" s="6"/>
      <c r="O7" s="6"/>
      <c r="P7" s="6"/>
    </row>
    <row r="8" spans="1:16" x14ac:dyDescent="0.35">
      <c r="A8" t="s">
        <v>6</v>
      </c>
      <c r="B8" t="s">
        <v>1292</v>
      </c>
      <c r="C8">
        <v>73.913043478260903</v>
      </c>
      <c r="D8">
        <f t="shared" si="0"/>
        <v>73.913043478260903</v>
      </c>
      <c r="G8" s="6"/>
      <c r="H8" s="6"/>
      <c r="I8" s="6"/>
      <c r="J8" s="6"/>
      <c r="K8" s="6"/>
      <c r="L8" s="6"/>
      <c r="M8" s="6"/>
      <c r="N8" s="6"/>
      <c r="O8" s="6"/>
      <c r="P8" s="6"/>
    </row>
    <row r="9" spans="1:16" x14ac:dyDescent="0.35">
      <c r="A9" t="s">
        <v>7</v>
      </c>
      <c r="B9" t="s">
        <v>1294</v>
      </c>
      <c r="C9">
        <v>73.170731707317103</v>
      </c>
      <c r="D9">
        <f t="shared" si="0"/>
        <v>73.170731707317103</v>
      </c>
      <c r="G9" s="6"/>
      <c r="H9" s="6"/>
      <c r="I9" s="6"/>
      <c r="J9" s="6"/>
      <c r="K9" s="6"/>
      <c r="L9" s="6"/>
      <c r="M9" s="6"/>
      <c r="N9" s="6"/>
      <c r="O9" s="6"/>
      <c r="P9" s="6"/>
    </row>
    <row r="10" spans="1:16" x14ac:dyDescent="0.35">
      <c r="A10" t="s">
        <v>8</v>
      </c>
      <c r="B10" t="s">
        <v>1292</v>
      </c>
      <c r="C10">
        <v>71.365007541478107</v>
      </c>
      <c r="D10">
        <f t="shared" si="0"/>
        <v>71.365007541478107</v>
      </c>
      <c r="G10" s="6"/>
      <c r="H10" s="6"/>
      <c r="I10" s="6"/>
      <c r="J10" s="6"/>
      <c r="K10" s="6"/>
      <c r="L10" s="6"/>
      <c r="M10" s="6"/>
      <c r="N10" s="6"/>
      <c r="O10" s="6"/>
      <c r="P10" s="6"/>
    </row>
    <row r="11" spans="1:16" x14ac:dyDescent="0.35">
      <c r="A11" t="s">
        <v>9</v>
      </c>
      <c r="B11" t="s">
        <v>1295</v>
      </c>
      <c r="C11">
        <v>68.027210884353707</v>
      </c>
      <c r="D11">
        <f t="shared" si="0"/>
        <v>68.027210884353707</v>
      </c>
    </row>
    <row r="12" spans="1:16" x14ac:dyDescent="0.35">
      <c r="A12" t="s">
        <v>10</v>
      </c>
      <c r="B12" t="s">
        <v>1296</v>
      </c>
      <c r="C12">
        <v>67.350026082420499</v>
      </c>
      <c r="D12">
        <f t="shared" si="0"/>
        <v>67.350026082420499</v>
      </c>
    </row>
    <row r="13" spans="1:16" x14ac:dyDescent="0.35">
      <c r="A13" t="s">
        <v>1288</v>
      </c>
      <c r="B13" t="s">
        <v>1299</v>
      </c>
      <c r="C13">
        <v>-67.320261437908499</v>
      </c>
      <c r="D13">
        <f t="shared" si="0"/>
        <v>67.320261437908499</v>
      </c>
    </row>
    <row r="14" spans="1:16" x14ac:dyDescent="0.35">
      <c r="A14" t="s">
        <v>1287</v>
      </c>
      <c r="B14" t="s">
        <v>1301</v>
      </c>
      <c r="C14">
        <v>-66</v>
      </c>
      <c r="D14">
        <f t="shared" si="0"/>
        <v>66</v>
      </c>
    </row>
    <row r="15" spans="1:16" x14ac:dyDescent="0.35">
      <c r="A15" t="s">
        <v>1286</v>
      </c>
      <c r="B15" t="s">
        <v>1292</v>
      </c>
      <c r="C15">
        <v>-64.893649439297903</v>
      </c>
      <c r="D15">
        <f t="shared" si="0"/>
        <v>64.893649439297903</v>
      </c>
    </row>
    <row r="16" spans="1:16" x14ac:dyDescent="0.35">
      <c r="A16" t="s">
        <v>1285</v>
      </c>
      <c r="B16" t="s">
        <v>1623</v>
      </c>
      <c r="C16">
        <v>-64.396284829721395</v>
      </c>
      <c r="D16">
        <f t="shared" si="0"/>
        <v>64.396284829721395</v>
      </c>
    </row>
    <row r="17" spans="1:4" x14ac:dyDescent="0.35">
      <c r="A17" t="s">
        <v>11</v>
      </c>
      <c r="B17" t="s">
        <v>1292</v>
      </c>
      <c r="C17">
        <v>63.813249034633202</v>
      </c>
      <c r="D17">
        <f t="shared" si="0"/>
        <v>63.813249034633202</v>
      </c>
    </row>
    <row r="18" spans="1:4" x14ac:dyDescent="0.35">
      <c r="A18" t="s">
        <v>12</v>
      </c>
      <c r="B18" t="s">
        <v>1297</v>
      </c>
      <c r="C18">
        <v>63.779527559055097</v>
      </c>
      <c r="D18">
        <f t="shared" si="0"/>
        <v>63.779527559055097</v>
      </c>
    </row>
    <row r="19" spans="1:4" x14ac:dyDescent="0.35">
      <c r="A19" t="s">
        <v>1284</v>
      </c>
      <c r="B19" t="s">
        <v>1292</v>
      </c>
      <c r="C19">
        <v>-63.468634686346903</v>
      </c>
      <c r="D19">
        <f t="shared" si="0"/>
        <v>63.468634686346903</v>
      </c>
    </row>
    <row r="20" spans="1:4" x14ac:dyDescent="0.35">
      <c r="A20" t="s">
        <v>13</v>
      </c>
      <c r="B20" t="s">
        <v>1298</v>
      </c>
      <c r="C20">
        <v>63.013698630137</v>
      </c>
      <c r="D20">
        <f t="shared" si="0"/>
        <v>63.013698630137</v>
      </c>
    </row>
    <row r="21" spans="1:4" x14ac:dyDescent="0.35">
      <c r="A21" t="s">
        <v>14</v>
      </c>
      <c r="B21" t="s">
        <v>1292</v>
      </c>
      <c r="C21">
        <v>62.350394703335901</v>
      </c>
      <c r="D21">
        <f t="shared" si="0"/>
        <v>62.350394703335901</v>
      </c>
    </row>
    <row r="22" spans="1:4" x14ac:dyDescent="0.35">
      <c r="A22" t="s">
        <v>1283</v>
      </c>
      <c r="B22" t="s">
        <v>1292</v>
      </c>
      <c r="C22">
        <v>-62.302215189873401</v>
      </c>
      <c r="D22">
        <f t="shared" si="0"/>
        <v>62.302215189873401</v>
      </c>
    </row>
    <row r="23" spans="1:4" x14ac:dyDescent="0.35">
      <c r="A23" t="s">
        <v>15</v>
      </c>
      <c r="B23" t="s">
        <v>1299</v>
      </c>
      <c r="C23">
        <v>61.840707964601798</v>
      </c>
      <c r="D23">
        <f t="shared" si="0"/>
        <v>61.840707964601798</v>
      </c>
    </row>
    <row r="24" spans="1:4" x14ac:dyDescent="0.35">
      <c r="A24" t="s">
        <v>16</v>
      </c>
      <c r="B24" t="s">
        <v>1292</v>
      </c>
      <c r="C24">
        <v>61.708860759493703</v>
      </c>
      <c r="D24">
        <f t="shared" si="0"/>
        <v>61.708860759493703</v>
      </c>
    </row>
    <row r="25" spans="1:4" x14ac:dyDescent="0.35">
      <c r="A25" t="s">
        <v>17</v>
      </c>
      <c r="B25" t="s">
        <v>1300</v>
      </c>
      <c r="C25">
        <v>60.939759036144601</v>
      </c>
      <c r="D25">
        <f t="shared" si="0"/>
        <v>60.939759036144601</v>
      </c>
    </row>
    <row r="26" spans="1:4" x14ac:dyDescent="0.35">
      <c r="A26" t="s">
        <v>18</v>
      </c>
      <c r="B26" t="s">
        <v>1292</v>
      </c>
      <c r="C26">
        <v>59.893778262122197</v>
      </c>
      <c r="D26">
        <f t="shared" si="0"/>
        <v>59.893778262122197</v>
      </c>
    </row>
    <row r="27" spans="1:4" x14ac:dyDescent="0.35">
      <c r="A27" t="s">
        <v>19</v>
      </c>
      <c r="B27" t="s">
        <v>1292</v>
      </c>
      <c r="C27">
        <v>59.661723818350303</v>
      </c>
      <c r="D27">
        <f t="shared" si="0"/>
        <v>59.661723818350303</v>
      </c>
    </row>
    <row r="28" spans="1:4" x14ac:dyDescent="0.35">
      <c r="A28" t="s">
        <v>20</v>
      </c>
      <c r="B28" t="s">
        <v>1301</v>
      </c>
      <c r="C28">
        <v>58.173076923076898</v>
      </c>
      <c r="D28">
        <f t="shared" si="0"/>
        <v>58.173076923076898</v>
      </c>
    </row>
    <row r="29" spans="1:4" x14ac:dyDescent="0.35">
      <c r="A29" t="s">
        <v>21</v>
      </c>
      <c r="B29" t="s">
        <v>1292</v>
      </c>
      <c r="C29">
        <v>57.077365675966597</v>
      </c>
      <c r="D29">
        <f t="shared" si="0"/>
        <v>57.077365675966597</v>
      </c>
    </row>
    <row r="30" spans="1:4" x14ac:dyDescent="0.35">
      <c r="A30" t="s">
        <v>1282</v>
      </c>
      <c r="B30" t="s">
        <v>1301</v>
      </c>
      <c r="C30">
        <v>-56.462008141112598</v>
      </c>
      <c r="D30">
        <f t="shared" si="0"/>
        <v>56.462008141112598</v>
      </c>
    </row>
    <row r="31" spans="1:4" x14ac:dyDescent="0.35">
      <c r="A31" t="s">
        <v>22</v>
      </c>
      <c r="B31" t="s">
        <v>1302</v>
      </c>
      <c r="C31">
        <v>56.363636363636402</v>
      </c>
      <c r="D31">
        <f t="shared" si="0"/>
        <v>56.363636363636402</v>
      </c>
    </row>
    <row r="32" spans="1:4" x14ac:dyDescent="0.35">
      <c r="A32" t="s">
        <v>23</v>
      </c>
      <c r="B32" t="s">
        <v>1301</v>
      </c>
      <c r="C32">
        <v>56.149187503747697</v>
      </c>
      <c r="D32">
        <f t="shared" si="0"/>
        <v>56.149187503747697</v>
      </c>
    </row>
    <row r="33" spans="1:4" x14ac:dyDescent="0.35">
      <c r="A33" t="s">
        <v>1281</v>
      </c>
      <c r="B33" t="s">
        <v>1301</v>
      </c>
      <c r="C33">
        <v>-55.3719008264463</v>
      </c>
      <c r="D33">
        <f t="shared" si="0"/>
        <v>55.3719008264463</v>
      </c>
    </row>
    <row r="34" spans="1:4" x14ac:dyDescent="0.35">
      <c r="A34" t="s">
        <v>1280</v>
      </c>
      <c r="B34" t="s">
        <v>1292</v>
      </c>
      <c r="C34">
        <v>-55.324324324324301</v>
      </c>
      <c r="D34">
        <f t="shared" si="0"/>
        <v>55.324324324324301</v>
      </c>
    </row>
    <row r="35" spans="1:4" x14ac:dyDescent="0.35">
      <c r="A35" t="s">
        <v>1279</v>
      </c>
      <c r="B35" t="s">
        <v>1292</v>
      </c>
      <c r="C35">
        <v>-54.918032786885199</v>
      </c>
      <c r="D35">
        <f t="shared" si="0"/>
        <v>54.918032786885199</v>
      </c>
    </row>
    <row r="36" spans="1:4" x14ac:dyDescent="0.35">
      <c r="A36" t="s">
        <v>1278</v>
      </c>
      <c r="B36" t="s">
        <v>1301</v>
      </c>
      <c r="C36">
        <v>-54.6875</v>
      </c>
      <c r="D36">
        <f t="shared" si="0"/>
        <v>54.6875</v>
      </c>
    </row>
    <row r="37" spans="1:4" x14ac:dyDescent="0.35">
      <c r="A37" t="s">
        <v>1277</v>
      </c>
      <c r="B37" t="s">
        <v>1292</v>
      </c>
      <c r="C37">
        <v>-54.4554455445545</v>
      </c>
      <c r="D37">
        <f t="shared" si="0"/>
        <v>54.4554455445545</v>
      </c>
    </row>
    <row r="38" spans="1:4" x14ac:dyDescent="0.35">
      <c r="A38" t="s">
        <v>24</v>
      </c>
      <c r="B38" t="s">
        <v>1303</v>
      </c>
      <c r="C38">
        <v>54.242279528812503</v>
      </c>
      <c r="D38">
        <f t="shared" si="0"/>
        <v>54.242279528812503</v>
      </c>
    </row>
    <row r="39" spans="1:4" x14ac:dyDescent="0.35">
      <c r="A39" t="s">
        <v>25</v>
      </c>
      <c r="B39" t="s">
        <v>1304</v>
      </c>
      <c r="C39">
        <v>54.237288135593197</v>
      </c>
      <c r="D39">
        <f t="shared" si="0"/>
        <v>54.237288135593197</v>
      </c>
    </row>
    <row r="40" spans="1:4" x14ac:dyDescent="0.35">
      <c r="A40" t="s">
        <v>26</v>
      </c>
      <c r="B40" t="s">
        <v>1292</v>
      </c>
      <c r="C40">
        <v>53.640040444893799</v>
      </c>
      <c r="D40">
        <f t="shared" si="0"/>
        <v>53.640040444893799</v>
      </c>
    </row>
    <row r="41" spans="1:4" x14ac:dyDescent="0.35">
      <c r="A41" t="s">
        <v>27</v>
      </c>
      <c r="B41" t="s">
        <v>1305</v>
      </c>
      <c r="C41">
        <v>53.623188405797102</v>
      </c>
      <c r="D41">
        <f t="shared" si="0"/>
        <v>53.623188405797102</v>
      </c>
    </row>
    <row r="42" spans="1:4" x14ac:dyDescent="0.35">
      <c r="A42" t="s">
        <v>28</v>
      </c>
      <c r="B42" t="s">
        <v>1306</v>
      </c>
      <c r="C42">
        <v>53.560295324036097</v>
      </c>
      <c r="D42">
        <f t="shared" si="0"/>
        <v>53.560295324036097</v>
      </c>
    </row>
    <row r="43" spans="1:4" x14ac:dyDescent="0.35">
      <c r="A43" t="s">
        <v>29</v>
      </c>
      <c r="B43" t="s">
        <v>1299</v>
      </c>
      <c r="C43">
        <v>53.055942177618199</v>
      </c>
      <c r="D43">
        <f t="shared" si="0"/>
        <v>53.055942177618199</v>
      </c>
    </row>
    <row r="44" spans="1:4" x14ac:dyDescent="0.35">
      <c r="A44" t="s">
        <v>30</v>
      </c>
      <c r="B44" t="s">
        <v>1299</v>
      </c>
      <c r="C44">
        <v>53.0392749244713</v>
      </c>
      <c r="D44">
        <f t="shared" si="0"/>
        <v>53.0392749244713</v>
      </c>
    </row>
    <row r="45" spans="1:4" x14ac:dyDescent="0.35">
      <c r="A45" t="s">
        <v>31</v>
      </c>
      <c r="B45" t="s">
        <v>1299</v>
      </c>
      <c r="C45">
        <v>52.138944439613901</v>
      </c>
      <c r="D45">
        <f t="shared" si="0"/>
        <v>52.138944439613901</v>
      </c>
    </row>
    <row r="46" spans="1:4" x14ac:dyDescent="0.35">
      <c r="A46" t="s">
        <v>32</v>
      </c>
      <c r="B46" t="s">
        <v>1301</v>
      </c>
      <c r="C46">
        <v>51.541707237909797</v>
      </c>
      <c r="D46">
        <f t="shared" si="0"/>
        <v>51.541707237909797</v>
      </c>
    </row>
    <row r="47" spans="1:4" x14ac:dyDescent="0.35">
      <c r="A47" t="s">
        <v>33</v>
      </c>
      <c r="B47" t="s">
        <v>1301</v>
      </c>
      <c r="C47">
        <v>51.239669421487598</v>
      </c>
      <c r="D47">
        <f t="shared" si="0"/>
        <v>51.239669421487598</v>
      </c>
    </row>
    <row r="48" spans="1:4" x14ac:dyDescent="0.35">
      <c r="A48" t="s">
        <v>1276</v>
      </c>
      <c r="B48" t="s">
        <v>1292</v>
      </c>
      <c r="C48">
        <v>-50.601053762340797</v>
      </c>
      <c r="D48">
        <f t="shared" si="0"/>
        <v>50.601053762340797</v>
      </c>
    </row>
    <row r="49" spans="1:4" x14ac:dyDescent="0.35">
      <c r="A49" t="s">
        <v>34</v>
      </c>
      <c r="B49" t="s">
        <v>1292</v>
      </c>
      <c r="C49">
        <v>49.964285714285701</v>
      </c>
      <c r="D49">
        <f t="shared" si="0"/>
        <v>49.964285714285701</v>
      </c>
    </row>
    <row r="50" spans="1:4" x14ac:dyDescent="0.35">
      <c r="A50" t="s">
        <v>35</v>
      </c>
      <c r="B50" t="s">
        <v>1292</v>
      </c>
      <c r="C50">
        <v>49.907260201377902</v>
      </c>
      <c r="D50">
        <f t="shared" si="0"/>
        <v>49.907260201377902</v>
      </c>
    </row>
    <row r="51" spans="1:4" x14ac:dyDescent="0.35">
      <c r="A51" t="s">
        <v>36</v>
      </c>
      <c r="B51" t="s">
        <v>1292</v>
      </c>
      <c r="C51">
        <v>49.886104783599102</v>
      </c>
      <c r="D51">
        <f t="shared" si="0"/>
        <v>49.886104783599102</v>
      </c>
    </row>
    <row r="52" spans="1:4" x14ac:dyDescent="0.35">
      <c r="A52" t="s">
        <v>1275</v>
      </c>
      <c r="B52" t="s">
        <v>1292</v>
      </c>
      <c r="C52">
        <v>-49.8285953177257</v>
      </c>
      <c r="D52">
        <f t="shared" si="0"/>
        <v>49.8285953177257</v>
      </c>
    </row>
    <row r="53" spans="1:4" x14ac:dyDescent="0.35">
      <c r="A53" t="s">
        <v>1274</v>
      </c>
      <c r="B53" t="s">
        <v>1622</v>
      </c>
      <c r="C53">
        <v>-49.808256259869196</v>
      </c>
      <c r="D53">
        <f t="shared" si="0"/>
        <v>49.808256259869196</v>
      </c>
    </row>
    <row r="54" spans="1:4" x14ac:dyDescent="0.35">
      <c r="A54" t="s">
        <v>37</v>
      </c>
      <c r="B54" t="s">
        <v>1307</v>
      </c>
      <c r="C54">
        <v>49.767441860465098</v>
      </c>
      <c r="D54">
        <f t="shared" si="0"/>
        <v>49.767441860465098</v>
      </c>
    </row>
    <row r="55" spans="1:4" x14ac:dyDescent="0.35">
      <c r="A55" t="s">
        <v>38</v>
      </c>
      <c r="B55" t="s">
        <v>1292</v>
      </c>
      <c r="C55">
        <v>49.7041420118343</v>
      </c>
      <c r="D55">
        <f t="shared" si="0"/>
        <v>49.7041420118343</v>
      </c>
    </row>
    <row r="56" spans="1:4" x14ac:dyDescent="0.35">
      <c r="A56" t="s">
        <v>1273</v>
      </c>
      <c r="B56" t="s">
        <v>1621</v>
      </c>
      <c r="C56">
        <v>-49.019607843137301</v>
      </c>
      <c r="D56">
        <f t="shared" si="0"/>
        <v>49.019607843137301</v>
      </c>
    </row>
    <row r="57" spans="1:4" x14ac:dyDescent="0.35">
      <c r="A57" t="s">
        <v>1272</v>
      </c>
      <c r="B57" t="s">
        <v>1620</v>
      </c>
      <c r="C57">
        <v>-48.743016759776502</v>
      </c>
      <c r="D57">
        <f t="shared" si="0"/>
        <v>48.743016759776502</v>
      </c>
    </row>
    <row r="58" spans="1:4" x14ac:dyDescent="0.35">
      <c r="A58" t="s">
        <v>39</v>
      </c>
      <c r="B58" t="s">
        <v>1301</v>
      </c>
      <c r="C58">
        <v>48.486296673384999</v>
      </c>
      <c r="D58">
        <f t="shared" si="0"/>
        <v>48.486296673384999</v>
      </c>
    </row>
    <row r="59" spans="1:4" x14ac:dyDescent="0.35">
      <c r="A59" t="s">
        <v>40</v>
      </c>
      <c r="B59" t="s">
        <v>1299</v>
      </c>
      <c r="C59">
        <v>48.387096774193601</v>
      </c>
      <c r="D59">
        <f t="shared" si="0"/>
        <v>48.387096774193601</v>
      </c>
    </row>
    <row r="60" spans="1:4" x14ac:dyDescent="0.35">
      <c r="A60" t="s">
        <v>1271</v>
      </c>
      <c r="B60" t="s">
        <v>1292</v>
      </c>
      <c r="C60">
        <v>-47.844987051424297</v>
      </c>
      <c r="D60">
        <f t="shared" si="0"/>
        <v>47.844987051424297</v>
      </c>
    </row>
    <row r="61" spans="1:4" x14ac:dyDescent="0.35">
      <c r="A61" t="s">
        <v>41</v>
      </c>
      <c r="B61" t="s">
        <v>1308</v>
      </c>
      <c r="C61">
        <v>47.783625730994203</v>
      </c>
      <c r="D61">
        <f t="shared" si="0"/>
        <v>47.783625730994203</v>
      </c>
    </row>
    <row r="62" spans="1:4" x14ac:dyDescent="0.35">
      <c r="A62" t="s">
        <v>42</v>
      </c>
      <c r="B62" t="s">
        <v>1301</v>
      </c>
      <c r="C62">
        <v>47.222711804661103</v>
      </c>
      <c r="D62">
        <f t="shared" si="0"/>
        <v>47.222711804661103</v>
      </c>
    </row>
    <row r="63" spans="1:4" x14ac:dyDescent="0.35">
      <c r="A63" t="s">
        <v>43</v>
      </c>
      <c r="B63" t="s">
        <v>1301</v>
      </c>
      <c r="C63">
        <v>47.169811320754697</v>
      </c>
      <c r="D63">
        <f t="shared" si="0"/>
        <v>47.169811320754697</v>
      </c>
    </row>
    <row r="64" spans="1:4" x14ac:dyDescent="0.35">
      <c r="A64" t="s">
        <v>44</v>
      </c>
      <c r="B64" t="s">
        <v>1301</v>
      </c>
      <c r="C64">
        <v>47.1264367816092</v>
      </c>
      <c r="D64">
        <f t="shared" si="0"/>
        <v>47.1264367816092</v>
      </c>
    </row>
    <row r="65" spans="1:4" x14ac:dyDescent="0.35">
      <c r="A65" t="s">
        <v>45</v>
      </c>
      <c r="B65" t="s">
        <v>1309</v>
      </c>
      <c r="C65">
        <v>46.709091831042997</v>
      </c>
      <c r="D65">
        <f t="shared" si="0"/>
        <v>46.709091831042997</v>
      </c>
    </row>
    <row r="66" spans="1:4" x14ac:dyDescent="0.35">
      <c r="A66" t="s">
        <v>1270</v>
      </c>
      <c r="B66" t="s">
        <v>1301</v>
      </c>
      <c r="C66">
        <v>-46.6044142614601</v>
      </c>
      <c r="D66">
        <f t="shared" si="0"/>
        <v>46.6044142614601</v>
      </c>
    </row>
    <row r="67" spans="1:4" x14ac:dyDescent="0.35">
      <c r="A67" t="s">
        <v>46</v>
      </c>
      <c r="B67" t="s">
        <v>1310</v>
      </c>
      <c r="C67">
        <v>46.584302325581397</v>
      </c>
      <c r="D67">
        <f t="shared" ref="D67:D130" si="1">ABS(C67)</f>
        <v>46.584302325581397</v>
      </c>
    </row>
    <row r="68" spans="1:4" x14ac:dyDescent="0.35">
      <c r="A68" t="s">
        <v>47</v>
      </c>
      <c r="B68" t="s">
        <v>1301</v>
      </c>
      <c r="C68">
        <v>46.268656716417901</v>
      </c>
      <c r="D68">
        <f t="shared" si="1"/>
        <v>46.268656716417901</v>
      </c>
    </row>
    <row r="69" spans="1:4" x14ac:dyDescent="0.35">
      <c r="A69" t="s">
        <v>48</v>
      </c>
      <c r="B69" t="s">
        <v>1311</v>
      </c>
      <c r="C69">
        <v>46.039603960396001</v>
      </c>
      <c r="D69">
        <f t="shared" si="1"/>
        <v>46.039603960396001</v>
      </c>
    </row>
    <row r="70" spans="1:4" x14ac:dyDescent="0.35">
      <c r="A70" t="s">
        <v>49</v>
      </c>
      <c r="B70" t="s">
        <v>1292</v>
      </c>
      <c r="C70">
        <v>46</v>
      </c>
      <c r="D70">
        <f t="shared" si="1"/>
        <v>46</v>
      </c>
    </row>
    <row r="71" spans="1:4" x14ac:dyDescent="0.35">
      <c r="A71" t="s">
        <v>50</v>
      </c>
      <c r="B71" t="s">
        <v>1292</v>
      </c>
      <c r="C71">
        <v>45.645719940623501</v>
      </c>
      <c r="D71">
        <f t="shared" si="1"/>
        <v>45.645719940623501</v>
      </c>
    </row>
    <row r="72" spans="1:4" x14ac:dyDescent="0.35">
      <c r="A72" t="s">
        <v>1269</v>
      </c>
      <c r="B72" t="s">
        <v>1619</v>
      </c>
      <c r="C72">
        <v>-45.625</v>
      </c>
      <c r="D72">
        <f t="shared" si="1"/>
        <v>45.625</v>
      </c>
    </row>
    <row r="73" spans="1:4" x14ac:dyDescent="0.35">
      <c r="A73" t="s">
        <v>51</v>
      </c>
      <c r="B73" t="s">
        <v>1292</v>
      </c>
      <c r="C73">
        <v>45.537748194581297</v>
      </c>
      <c r="D73">
        <f t="shared" si="1"/>
        <v>45.537748194581297</v>
      </c>
    </row>
    <row r="74" spans="1:4" x14ac:dyDescent="0.35">
      <c r="A74" t="s">
        <v>52</v>
      </c>
      <c r="B74" t="s">
        <v>1292</v>
      </c>
      <c r="C74">
        <v>45.269841269841301</v>
      </c>
      <c r="D74">
        <f t="shared" si="1"/>
        <v>45.269841269841301</v>
      </c>
    </row>
    <row r="75" spans="1:4" x14ac:dyDescent="0.35">
      <c r="A75" t="s">
        <v>53</v>
      </c>
      <c r="B75" t="s">
        <v>1292</v>
      </c>
      <c r="C75">
        <v>45.161290322580598</v>
      </c>
      <c r="D75">
        <f t="shared" si="1"/>
        <v>45.161290322580598</v>
      </c>
    </row>
    <row r="76" spans="1:4" x14ac:dyDescent="0.35">
      <c r="A76" t="s">
        <v>1268</v>
      </c>
      <c r="B76" t="s">
        <v>1301</v>
      </c>
      <c r="C76">
        <v>-45.041322314049602</v>
      </c>
      <c r="D76">
        <f t="shared" si="1"/>
        <v>45.041322314049602</v>
      </c>
    </row>
    <row r="77" spans="1:4" x14ac:dyDescent="0.35">
      <c r="A77" t="s">
        <v>54</v>
      </c>
      <c r="B77" t="s">
        <v>1312</v>
      </c>
      <c r="C77">
        <v>44.972979766243597</v>
      </c>
      <c r="D77">
        <f t="shared" si="1"/>
        <v>44.972979766243597</v>
      </c>
    </row>
    <row r="78" spans="1:4" x14ac:dyDescent="0.35">
      <c r="A78" t="s">
        <v>1267</v>
      </c>
      <c r="B78" t="s">
        <v>1618</v>
      </c>
      <c r="C78">
        <v>-44.612771553023002</v>
      </c>
      <c r="D78">
        <f t="shared" si="1"/>
        <v>44.612771553023002</v>
      </c>
    </row>
    <row r="79" spans="1:4" x14ac:dyDescent="0.35">
      <c r="A79" t="s">
        <v>1266</v>
      </c>
      <c r="B79" t="s">
        <v>1292</v>
      </c>
      <c r="C79">
        <v>-44.1520332930397</v>
      </c>
      <c r="D79">
        <f t="shared" si="1"/>
        <v>44.1520332930397</v>
      </c>
    </row>
    <row r="80" spans="1:4" x14ac:dyDescent="0.35">
      <c r="A80" t="s">
        <v>1265</v>
      </c>
      <c r="B80" t="s">
        <v>1617</v>
      </c>
      <c r="C80">
        <v>-44.047619047619001</v>
      </c>
      <c r="D80">
        <f t="shared" si="1"/>
        <v>44.047619047619001</v>
      </c>
    </row>
    <row r="81" spans="1:4" x14ac:dyDescent="0.35">
      <c r="A81" t="s">
        <v>1264</v>
      </c>
      <c r="B81" t="s">
        <v>1292</v>
      </c>
      <c r="C81">
        <v>-43.971088760564498</v>
      </c>
      <c r="D81">
        <f t="shared" si="1"/>
        <v>43.971088760564498</v>
      </c>
    </row>
    <row r="82" spans="1:4" x14ac:dyDescent="0.35">
      <c r="A82" t="s">
        <v>55</v>
      </c>
      <c r="B82" t="s">
        <v>1292</v>
      </c>
      <c r="C82">
        <v>43.781870148429597</v>
      </c>
      <c r="D82">
        <f t="shared" si="1"/>
        <v>43.781870148429597</v>
      </c>
    </row>
    <row r="83" spans="1:4" x14ac:dyDescent="0.35">
      <c r="A83" t="s">
        <v>56</v>
      </c>
      <c r="B83" t="s">
        <v>1292</v>
      </c>
      <c r="C83">
        <v>43.740811835760098</v>
      </c>
      <c r="D83">
        <f t="shared" si="1"/>
        <v>43.740811835760098</v>
      </c>
    </row>
    <row r="84" spans="1:4" x14ac:dyDescent="0.35">
      <c r="A84" t="s">
        <v>57</v>
      </c>
      <c r="B84" t="s">
        <v>1301</v>
      </c>
      <c r="C84">
        <v>43.678160919540197</v>
      </c>
      <c r="D84">
        <f t="shared" si="1"/>
        <v>43.678160919540197</v>
      </c>
    </row>
    <row r="85" spans="1:4" x14ac:dyDescent="0.35">
      <c r="A85" t="s">
        <v>58</v>
      </c>
      <c r="B85" t="s">
        <v>1301</v>
      </c>
      <c r="C85">
        <v>43.223443223443198</v>
      </c>
      <c r="D85">
        <f t="shared" si="1"/>
        <v>43.223443223443198</v>
      </c>
    </row>
    <row r="86" spans="1:4" x14ac:dyDescent="0.35">
      <c r="A86" t="s">
        <v>1263</v>
      </c>
      <c r="B86" t="s">
        <v>1301</v>
      </c>
      <c r="C86">
        <v>-43.137254901960802</v>
      </c>
      <c r="D86">
        <f t="shared" si="1"/>
        <v>43.137254901960802</v>
      </c>
    </row>
    <row r="87" spans="1:4" x14ac:dyDescent="0.35">
      <c r="A87" t="s">
        <v>59</v>
      </c>
      <c r="B87" t="s">
        <v>1292</v>
      </c>
      <c r="C87">
        <v>43.037974683544299</v>
      </c>
      <c r="D87">
        <f t="shared" si="1"/>
        <v>43.037974683544299</v>
      </c>
    </row>
    <row r="88" spans="1:4" x14ac:dyDescent="0.35">
      <c r="A88" t="s">
        <v>60</v>
      </c>
      <c r="B88" t="s">
        <v>1313</v>
      </c>
      <c r="C88">
        <v>42.986117025806998</v>
      </c>
      <c r="D88">
        <f t="shared" si="1"/>
        <v>42.986117025806998</v>
      </c>
    </row>
    <row r="89" spans="1:4" x14ac:dyDescent="0.35">
      <c r="A89" t="s">
        <v>61</v>
      </c>
      <c r="B89" t="s">
        <v>1301</v>
      </c>
      <c r="C89">
        <v>42.857142857142897</v>
      </c>
      <c r="D89">
        <f t="shared" si="1"/>
        <v>42.857142857142897</v>
      </c>
    </row>
    <row r="90" spans="1:4" x14ac:dyDescent="0.35">
      <c r="A90" t="s">
        <v>1262</v>
      </c>
      <c r="B90" t="s">
        <v>1313</v>
      </c>
      <c r="C90">
        <v>-42.857142857142897</v>
      </c>
      <c r="D90">
        <f t="shared" si="1"/>
        <v>42.857142857142897</v>
      </c>
    </row>
    <row r="91" spans="1:4" x14ac:dyDescent="0.35">
      <c r="A91" t="s">
        <v>62</v>
      </c>
      <c r="B91" t="s">
        <v>1301</v>
      </c>
      <c r="C91">
        <v>42.656350741457103</v>
      </c>
      <c r="D91">
        <f t="shared" si="1"/>
        <v>42.656350741457103</v>
      </c>
    </row>
    <row r="92" spans="1:4" x14ac:dyDescent="0.35">
      <c r="A92" t="s">
        <v>63</v>
      </c>
      <c r="B92" t="s">
        <v>1292</v>
      </c>
      <c r="C92">
        <v>42.510180890916303</v>
      </c>
      <c r="D92">
        <f t="shared" si="1"/>
        <v>42.510180890916303</v>
      </c>
    </row>
    <row r="93" spans="1:4" x14ac:dyDescent="0.35">
      <c r="A93" t="s">
        <v>64</v>
      </c>
      <c r="B93" t="s">
        <v>1314</v>
      </c>
      <c r="C93">
        <v>42.424242424242401</v>
      </c>
      <c r="D93">
        <f t="shared" si="1"/>
        <v>42.424242424242401</v>
      </c>
    </row>
    <row r="94" spans="1:4" x14ac:dyDescent="0.35">
      <c r="A94" t="s">
        <v>1261</v>
      </c>
      <c r="B94" t="s">
        <v>1292</v>
      </c>
      <c r="C94">
        <v>-42.138364779874202</v>
      </c>
      <c r="D94">
        <f t="shared" si="1"/>
        <v>42.138364779874202</v>
      </c>
    </row>
    <row r="95" spans="1:4" x14ac:dyDescent="0.35">
      <c r="A95" t="s">
        <v>65</v>
      </c>
      <c r="B95" t="s">
        <v>1301</v>
      </c>
      <c r="C95">
        <v>42.028985507246396</v>
      </c>
      <c r="D95">
        <f t="shared" si="1"/>
        <v>42.028985507246396</v>
      </c>
    </row>
    <row r="96" spans="1:4" x14ac:dyDescent="0.35">
      <c r="A96" t="s">
        <v>66</v>
      </c>
      <c r="B96" t="s">
        <v>1301</v>
      </c>
      <c r="C96">
        <v>42.016806722689097</v>
      </c>
      <c r="D96">
        <f t="shared" si="1"/>
        <v>42.016806722689097</v>
      </c>
    </row>
    <row r="97" spans="1:4" x14ac:dyDescent="0.35">
      <c r="A97" t="s">
        <v>67</v>
      </c>
      <c r="B97" t="s">
        <v>1301</v>
      </c>
      <c r="C97">
        <v>41.935483870967701</v>
      </c>
      <c r="D97">
        <f t="shared" si="1"/>
        <v>41.935483870967701</v>
      </c>
    </row>
    <row r="98" spans="1:4" x14ac:dyDescent="0.35">
      <c r="A98" t="s">
        <v>1260</v>
      </c>
      <c r="B98" t="s">
        <v>1616</v>
      </c>
      <c r="C98">
        <v>-41.883116883116898</v>
      </c>
      <c r="D98">
        <f t="shared" si="1"/>
        <v>41.883116883116898</v>
      </c>
    </row>
    <row r="99" spans="1:4" x14ac:dyDescent="0.35">
      <c r="A99" t="s">
        <v>1259</v>
      </c>
      <c r="B99" t="s">
        <v>1615</v>
      </c>
      <c r="C99">
        <v>-41.875</v>
      </c>
      <c r="D99">
        <f t="shared" si="1"/>
        <v>41.875</v>
      </c>
    </row>
    <row r="100" spans="1:4" x14ac:dyDescent="0.35">
      <c r="A100" t="s">
        <v>68</v>
      </c>
      <c r="B100" t="s">
        <v>1315</v>
      </c>
      <c r="C100">
        <v>41.836734693877602</v>
      </c>
      <c r="D100">
        <f t="shared" si="1"/>
        <v>41.836734693877602</v>
      </c>
    </row>
    <row r="101" spans="1:4" x14ac:dyDescent="0.35">
      <c r="A101" t="s">
        <v>69</v>
      </c>
      <c r="B101" t="s">
        <v>1301</v>
      </c>
      <c r="C101">
        <v>41.6666666666667</v>
      </c>
      <c r="D101">
        <f t="shared" si="1"/>
        <v>41.6666666666667</v>
      </c>
    </row>
    <row r="102" spans="1:4" x14ac:dyDescent="0.35">
      <c r="A102" t="s">
        <v>1258</v>
      </c>
      <c r="B102" t="s">
        <v>1301</v>
      </c>
      <c r="C102">
        <v>-41.5730337078652</v>
      </c>
      <c r="D102">
        <f t="shared" si="1"/>
        <v>41.5730337078652</v>
      </c>
    </row>
    <row r="103" spans="1:4" x14ac:dyDescent="0.35">
      <c r="A103" t="s">
        <v>70</v>
      </c>
      <c r="B103" t="s">
        <v>1292</v>
      </c>
      <c r="C103">
        <v>41.425279262554803</v>
      </c>
      <c r="D103">
        <f t="shared" si="1"/>
        <v>41.425279262554803</v>
      </c>
    </row>
    <row r="104" spans="1:4" x14ac:dyDescent="0.35">
      <c r="A104" t="s">
        <v>1257</v>
      </c>
      <c r="B104" t="s">
        <v>1292</v>
      </c>
      <c r="C104">
        <v>-41.3869728635744</v>
      </c>
      <c r="D104">
        <f t="shared" si="1"/>
        <v>41.3869728635744</v>
      </c>
    </row>
    <row r="105" spans="1:4" x14ac:dyDescent="0.35">
      <c r="A105" t="s">
        <v>71</v>
      </c>
      <c r="B105" t="s">
        <v>1313</v>
      </c>
      <c r="C105">
        <v>41.25</v>
      </c>
      <c r="D105">
        <f t="shared" si="1"/>
        <v>41.25</v>
      </c>
    </row>
    <row r="106" spans="1:4" x14ac:dyDescent="0.35">
      <c r="A106" t="s">
        <v>72</v>
      </c>
      <c r="B106" t="s">
        <v>1292</v>
      </c>
      <c r="C106">
        <v>41.140565050575503</v>
      </c>
      <c r="D106">
        <f t="shared" si="1"/>
        <v>41.140565050575503</v>
      </c>
    </row>
    <row r="107" spans="1:4" x14ac:dyDescent="0.35">
      <c r="A107" t="s">
        <v>73</v>
      </c>
      <c r="B107" t="s">
        <v>1292</v>
      </c>
      <c r="C107">
        <v>41.133811603243899</v>
      </c>
      <c r="D107">
        <f t="shared" si="1"/>
        <v>41.133811603243899</v>
      </c>
    </row>
    <row r="108" spans="1:4" x14ac:dyDescent="0.35">
      <c r="A108" t="s">
        <v>1256</v>
      </c>
      <c r="B108" t="s">
        <v>1614</v>
      </c>
      <c r="C108">
        <v>-41.116309433141097</v>
      </c>
      <c r="D108">
        <f t="shared" si="1"/>
        <v>41.116309433141097</v>
      </c>
    </row>
    <row r="109" spans="1:4" x14ac:dyDescent="0.35">
      <c r="A109" t="s">
        <v>74</v>
      </c>
      <c r="B109" t="s">
        <v>1316</v>
      </c>
      <c r="C109">
        <v>41.052631578947398</v>
      </c>
      <c r="D109">
        <f t="shared" si="1"/>
        <v>41.052631578947398</v>
      </c>
    </row>
    <row r="110" spans="1:4" x14ac:dyDescent="0.35">
      <c r="A110" t="s">
        <v>75</v>
      </c>
      <c r="B110" t="s">
        <v>1292</v>
      </c>
      <c r="C110">
        <v>40.979796173788699</v>
      </c>
      <c r="D110">
        <f t="shared" si="1"/>
        <v>40.979796173788699</v>
      </c>
    </row>
    <row r="111" spans="1:4" x14ac:dyDescent="0.35">
      <c r="A111" t="s">
        <v>76</v>
      </c>
      <c r="B111" t="s">
        <v>1301</v>
      </c>
      <c r="C111">
        <v>40.952380952380899</v>
      </c>
      <c r="D111">
        <f t="shared" si="1"/>
        <v>40.952380952380899</v>
      </c>
    </row>
    <row r="112" spans="1:4" x14ac:dyDescent="0.35">
      <c r="A112" t="s">
        <v>77</v>
      </c>
      <c r="B112" t="s">
        <v>1292</v>
      </c>
      <c r="C112">
        <v>40.909090909090899</v>
      </c>
      <c r="D112">
        <f t="shared" si="1"/>
        <v>40.909090909090899</v>
      </c>
    </row>
    <row r="113" spans="1:4" x14ac:dyDescent="0.35">
      <c r="A113" t="s">
        <v>78</v>
      </c>
      <c r="B113" t="s">
        <v>1301</v>
      </c>
      <c r="C113">
        <v>40.880503144654099</v>
      </c>
      <c r="D113">
        <f t="shared" si="1"/>
        <v>40.880503144654099</v>
      </c>
    </row>
    <row r="114" spans="1:4" x14ac:dyDescent="0.35">
      <c r="A114" t="s">
        <v>79</v>
      </c>
      <c r="B114" t="s">
        <v>1301</v>
      </c>
      <c r="C114">
        <v>40.853658536585399</v>
      </c>
      <c r="D114">
        <f t="shared" si="1"/>
        <v>40.853658536585399</v>
      </c>
    </row>
    <row r="115" spans="1:4" x14ac:dyDescent="0.35">
      <c r="A115" t="s">
        <v>1255</v>
      </c>
      <c r="B115" t="s">
        <v>1313</v>
      </c>
      <c r="C115">
        <v>-40.8333333333333</v>
      </c>
      <c r="D115">
        <f t="shared" si="1"/>
        <v>40.8333333333333</v>
      </c>
    </row>
    <row r="116" spans="1:4" x14ac:dyDescent="0.35">
      <c r="A116" t="s">
        <v>1254</v>
      </c>
      <c r="B116" t="s">
        <v>1301</v>
      </c>
      <c r="C116">
        <v>-40.697674418604599</v>
      </c>
      <c r="D116">
        <f t="shared" si="1"/>
        <v>40.697674418604599</v>
      </c>
    </row>
    <row r="117" spans="1:4" x14ac:dyDescent="0.35">
      <c r="A117" t="s">
        <v>80</v>
      </c>
      <c r="B117" t="s">
        <v>1317</v>
      </c>
      <c r="C117">
        <v>40.683229813664603</v>
      </c>
      <c r="D117">
        <f t="shared" si="1"/>
        <v>40.683229813664603</v>
      </c>
    </row>
    <row r="118" spans="1:4" x14ac:dyDescent="0.35">
      <c r="A118" t="s">
        <v>81</v>
      </c>
      <c r="B118" t="s">
        <v>1292</v>
      </c>
      <c r="C118">
        <v>40.607851414098803</v>
      </c>
      <c r="D118">
        <f t="shared" si="1"/>
        <v>40.607851414098803</v>
      </c>
    </row>
    <row r="119" spans="1:4" x14ac:dyDescent="0.35">
      <c r="A119" t="s">
        <v>82</v>
      </c>
      <c r="B119" t="s">
        <v>1318</v>
      </c>
      <c r="C119">
        <v>40.490797546012303</v>
      </c>
      <c r="D119">
        <f t="shared" si="1"/>
        <v>40.490797546012303</v>
      </c>
    </row>
    <row r="120" spans="1:4" x14ac:dyDescent="0.35">
      <c r="A120" t="s">
        <v>83</v>
      </c>
      <c r="B120" t="s">
        <v>1292</v>
      </c>
      <c r="C120">
        <v>40.441176470588204</v>
      </c>
      <c r="D120">
        <f t="shared" si="1"/>
        <v>40.441176470588204</v>
      </c>
    </row>
    <row r="121" spans="1:4" x14ac:dyDescent="0.35">
      <c r="A121" t="s">
        <v>84</v>
      </c>
      <c r="B121" t="s">
        <v>1292</v>
      </c>
      <c r="C121">
        <v>39.861361477102101</v>
      </c>
      <c r="D121">
        <f t="shared" si="1"/>
        <v>39.861361477102101</v>
      </c>
    </row>
    <row r="122" spans="1:4" x14ac:dyDescent="0.35">
      <c r="A122" t="s">
        <v>85</v>
      </c>
      <c r="B122" t="s">
        <v>1292</v>
      </c>
      <c r="C122">
        <v>39.752158852515002</v>
      </c>
      <c r="D122">
        <f t="shared" si="1"/>
        <v>39.752158852515002</v>
      </c>
    </row>
    <row r="123" spans="1:4" x14ac:dyDescent="0.35">
      <c r="A123" t="s">
        <v>1253</v>
      </c>
      <c r="B123" t="s">
        <v>1301</v>
      </c>
      <c r="C123">
        <v>-39.705882352941202</v>
      </c>
      <c r="D123">
        <f t="shared" si="1"/>
        <v>39.705882352941202</v>
      </c>
    </row>
    <row r="124" spans="1:4" x14ac:dyDescent="0.35">
      <c r="A124" t="s">
        <v>1252</v>
      </c>
      <c r="B124" t="s">
        <v>1301</v>
      </c>
      <c r="C124">
        <v>-39.610389610389603</v>
      </c>
      <c r="D124">
        <f t="shared" si="1"/>
        <v>39.610389610389603</v>
      </c>
    </row>
    <row r="125" spans="1:4" x14ac:dyDescent="0.35">
      <c r="A125" t="s">
        <v>86</v>
      </c>
      <c r="B125" t="s">
        <v>1292</v>
      </c>
      <c r="C125">
        <v>39.534883720930203</v>
      </c>
      <c r="D125">
        <f t="shared" si="1"/>
        <v>39.534883720930203</v>
      </c>
    </row>
    <row r="126" spans="1:4" x14ac:dyDescent="0.35">
      <c r="A126" t="s">
        <v>87</v>
      </c>
      <c r="B126" t="s">
        <v>1292</v>
      </c>
      <c r="C126">
        <v>39.454467353951898</v>
      </c>
      <c r="D126">
        <f t="shared" si="1"/>
        <v>39.454467353951898</v>
      </c>
    </row>
    <row r="127" spans="1:4" x14ac:dyDescent="0.35">
      <c r="A127" t="s">
        <v>88</v>
      </c>
      <c r="B127" t="s">
        <v>1301</v>
      </c>
      <c r="C127">
        <v>39.285714285714299</v>
      </c>
      <c r="D127">
        <f t="shared" si="1"/>
        <v>39.285714285714299</v>
      </c>
    </row>
    <row r="128" spans="1:4" x14ac:dyDescent="0.35">
      <c r="A128" t="s">
        <v>89</v>
      </c>
      <c r="B128" t="s">
        <v>1299</v>
      </c>
      <c r="C128">
        <v>39.259259259259302</v>
      </c>
      <c r="D128">
        <f t="shared" si="1"/>
        <v>39.259259259259302</v>
      </c>
    </row>
    <row r="129" spans="1:4" x14ac:dyDescent="0.35">
      <c r="A129" t="s">
        <v>1251</v>
      </c>
      <c r="B129" t="s">
        <v>1301</v>
      </c>
      <c r="C129">
        <v>-39.259259259259302</v>
      </c>
      <c r="D129">
        <f t="shared" si="1"/>
        <v>39.259259259259302</v>
      </c>
    </row>
    <row r="130" spans="1:4" x14ac:dyDescent="0.35">
      <c r="A130" t="s">
        <v>90</v>
      </c>
      <c r="B130" t="s">
        <v>1292</v>
      </c>
      <c r="C130">
        <v>39.257903704171099</v>
      </c>
      <c r="D130">
        <f t="shared" si="1"/>
        <v>39.257903704171099</v>
      </c>
    </row>
    <row r="131" spans="1:4" x14ac:dyDescent="0.35">
      <c r="A131" t="s">
        <v>91</v>
      </c>
      <c r="B131" t="s">
        <v>1292</v>
      </c>
      <c r="C131">
        <v>39.148550724637701</v>
      </c>
      <c r="D131">
        <f t="shared" ref="D131:D194" si="2">ABS(C131)</f>
        <v>39.148550724637701</v>
      </c>
    </row>
    <row r="132" spans="1:4" x14ac:dyDescent="0.35">
      <c r="A132" t="s">
        <v>92</v>
      </c>
      <c r="B132" t="s">
        <v>1292</v>
      </c>
      <c r="C132">
        <v>39.133275261324002</v>
      </c>
      <c r="D132">
        <f t="shared" si="2"/>
        <v>39.133275261324002</v>
      </c>
    </row>
    <row r="133" spans="1:4" x14ac:dyDescent="0.35">
      <c r="A133" t="s">
        <v>1250</v>
      </c>
      <c r="B133" t="s">
        <v>1292</v>
      </c>
      <c r="C133">
        <v>-39.086294416243703</v>
      </c>
      <c r="D133">
        <f t="shared" si="2"/>
        <v>39.086294416243703</v>
      </c>
    </row>
    <row r="134" spans="1:4" x14ac:dyDescent="0.35">
      <c r="A134" t="s">
        <v>93</v>
      </c>
      <c r="B134" t="s">
        <v>1301</v>
      </c>
      <c r="C134">
        <v>39.037433155080201</v>
      </c>
      <c r="D134">
        <f t="shared" si="2"/>
        <v>39.037433155080201</v>
      </c>
    </row>
    <row r="135" spans="1:4" x14ac:dyDescent="0.35">
      <c r="A135" t="s">
        <v>94</v>
      </c>
      <c r="B135" t="s">
        <v>1292</v>
      </c>
      <c r="C135">
        <v>39.025352668442302</v>
      </c>
      <c r="D135">
        <f t="shared" si="2"/>
        <v>39.025352668442302</v>
      </c>
    </row>
    <row r="136" spans="1:4" x14ac:dyDescent="0.35">
      <c r="A136" t="s">
        <v>95</v>
      </c>
      <c r="B136" t="s">
        <v>1299</v>
      </c>
      <c r="C136">
        <v>39.007092198581603</v>
      </c>
      <c r="D136">
        <f t="shared" si="2"/>
        <v>39.007092198581603</v>
      </c>
    </row>
    <row r="137" spans="1:4" x14ac:dyDescent="0.35">
      <c r="A137" t="s">
        <v>96</v>
      </c>
      <c r="B137" t="s">
        <v>1292</v>
      </c>
      <c r="C137">
        <v>38.977847549276099</v>
      </c>
      <c r="D137">
        <f t="shared" si="2"/>
        <v>38.977847549276099</v>
      </c>
    </row>
    <row r="138" spans="1:4" x14ac:dyDescent="0.35">
      <c r="A138" t="s">
        <v>97</v>
      </c>
      <c r="B138" t="s">
        <v>1301</v>
      </c>
      <c r="C138">
        <v>38.931297709923697</v>
      </c>
      <c r="D138">
        <f t="shared" si="2"/>
        <v>38.931297709923697</v>
      </c>
    </row>
    <row r="139" spans="1:4" x14ac:dyDescent="0.35">
      <c r="A139" t="s">
        <v>98</v>
      </c>
      <c r="B139" t="s">
        <v>1319</v>
      </c>
      <c r="C139">
        <v>38.8888888888889</v>
      </c>
      <c r="D139">
        <f t="shared" si="2"/>
        <v>38.8888888888889</v>
      </c>
    </row>
    <row r="140" spans="1:4" x14ac:dyDescent="0.35">
      <c r="A140" t="s">
        <v>99</v>
      </c>
      <c r="B140" t="s">
        <v>1301</v>
      </c>
      <c r="C140">
        <v>38.775510204081598</v>
      </c>
      <c r="D140">
        <f t="shared" si="2"/>
        <v>38.775510204081598</v>
      </c>
    </row>
    <row r="141" spans="1:4" x14ac:dyDescent="0.35">
      <c r="A141" t="s">
        <v>100</v>
      </c>
      <c r="B141" t="s">
        <v>1301</v>
      </c>
      <c r="C141">
        <v>38.75</v>
      </c>
      <c r="D141">
        <f t="shared" si="2"/>
        <v>38.75</v>
      </c>
    </row>
    <row r="142" spans="1:4" x14ac:dyDescent="0.35">
      <c r="A142" t="s">
        <v>101</v>
      </c>
      <c r="B142" t="s">
        <v>1320</v>
      </c>
      <c r="C142">
        <v>38.725490196078397</v>
      </c>
      <c r="D142">
        <f t="shared" si="2"/>
        <v>38.725490196078397</v>
      </c>
    </row>
    <row r="143" spans="1:4" x14ac:dyDescent="0.35">
      <c r="A143" t="s">
        <v>102</v>
      </c>
      <c r="B143" t="s">
        <v>1292</v>
      </c>
      <c r="C143">
        <v>38.636363636363598</v>
      </c>
      <c r="D143">
        <f t="shared" si="2"/>
        <v>38.636363636363598</v>
      </c>
    </row>
    <row r="144" spans="1:4" x14ac:dyDescent="0.35">
      <c r="A144" t="s">
        <v>1249</v>
      </c>
      <c r="B144" t="s">
        <v>1299</v>
      </c>
      <c r="C144">
        <v>-38.5435407212481</v>
      </c>
      <c r="D144">
        <f t="shared" si="2"/>
        <v>38.5435407212481</v>
      </c>
    </row>
    <row r="145" spans="1:4" x14ac:dyDescent="0.35">
      <c r="A145" t="s">
        <v>1248</v>
      </c>
      <c r="B145" t="s">
        <v>1613</v>
      </c>
      <c r="C145">
        <v>-38.235294117647101</v>
      </c>
      <c r="D145">
        <f t="shared" si="2"/>
        <v>38.235294117647101</v>
      </c>
    </row>
    <row r="146" spans="1:4" x14ac:dyDescent="0.35">
      <c r="A146" t="s">
        <v>103</v>
      </c>
      <c r="B146" t="s">
        <v>1292</v>
      </c>
      <c r="C146">
        <v>38.189845474613698</v>
      </c>
      <c r="D146">
        <f t="shared" si="2"/>
        <v>38.189845474613698</v>
      </c>
    </row>
    <row r="147" spans="1:4" x14ac:dyDescent="0.35">
      <c r="A147" t="s">
        <v>1247</v>
      </c>
      <c r="B147" t="s">
        <v>1301</v>
      </c>
      <c r="C147">
        <v>-38.103471206277398</v>
      </c>
      <c r="D147">
        <f t="shared" si="2"/>
        <v>38.103471206277398</v>
      </c>
    </row>
    <row r="148" spans="1:4" x14ac:dyDescent="0.35">
      <c r="A148" t="s">
        <v>104</v>
      </c>
      <c r="B148" t="s">
        <v>1292</v>
      </c>
      <c r="C148">
        <v>37.974683544303801</v>
      </c>
      <c r="D148">
        <f t="shared" si="2"/>
        <v>37.974683544303801</v>
      </c>
    </row>
    <row r="149" spans="1:4" x14ac:dyDescent="0.35">
      <c r="A149" t="s">
        <v>1246</v>
      </c>
      <c r="B149" t="s">
        <v>1301</v>
      </c>
      <c r="C149">
        <v>-37.892385786802002</v>
      </c>
      <c r="D149">
        <f t="shared" si="2"/>
        <v>37.892385786802002</v>
      </c>
    </row>
    <row r="150" spans="1:4" x14ac:dyDescent="0.35">
      <c r="A150" t="s">
        <v>105</v>
      </c>
      <c r="B150" t="s">
        <v>1321</v>
      </c>
      <c r="C150">
        <v>37.864077669902898</v>
      </c>
      <c r="D150">
        <f t="shared" si="2"/>
        <v>37.864077669902898</v>
      </c>
    </row>
    <row r="151" spans="1:4" x14ac:dyDescent="0.35">
      <c r="A151" t="s">
        <v>106</v>
      </c>
      <c r="B151" t="s">
        <v>1301</v>
      </c>
      <c r="C151">
        <v>37.761586037448097</v>
      </c>
      <c r="D151">
        <f t="shared" si="2"/>
        <v>37.761586037448097</v>
      </c>
    </row>
    <row r="152" spans="1:4" x14ac:dyDescent="0.35">
      <c r="A152" t="s">
        <v>107</v>
      </c>
      <c r="B152" t="s">
        <v>1322</v>
      </c>
      <c r="C152">
        <v>37.592822636300902</v>
      </c>
      <c r="D152">
        <f t="shared" si="2"/>
        <v>37.592822636300902</v>
      </c>
    </row>
    <row r="153" spans="1:4" x14ac:dyDescent="0.35">
      <c r="A153" t="s">
        <v>108</v>
      </c>
      <c r="B153" t="s">
        <v>1292</v>
      </c>
      <c r="C153">
        <v>37.579617834394902</v>
      </c>
      <c r="D153">
        <f t="shared" si="2"/>
        <v>37.579617834394902</v>
      </c>
    </row>
    <row r="154" spans="1:4" x14ac:dyDescent="0.35">
      <c r="A154" t="s">
        <v>1245</v>
      </c>
      <c r="B154" t="s">
        <v>1301</v>
      </c>
      <c r="C154">
        <v>-37.5690607734807</v>
      </c>
      <c r="D154">
        <f t="shared" si="2"/>
        <v>37.5690607734807</v>
      </c>
    </row>
    <row r="155" spans="1:4" x14ac:dyDescent="0.35">
      <c r="A155" t="s">
        <v>109</v>
      </c>
      <c r="B155" t="s">
        <v>1323</v>
      </c>
      <c r="C155">
        <v>37.5</v>
      </c>
      <c r="D155">
        <f t="shared" si="2"/>
        <v>37.5</v>
      </c>
    </row>
    <row r="156" spans="1:4" x14ac:dyDescent="0.35">
      <c r="A156" t="s">
        <v>1244</v>
      </c>
      <c r="B156" t="s">
        <v>1301</v>
      </c>
      <c r="C156">
        <v>-37.5</v>
      </c>
      <c r="D156">
        <f t="shared" si="2"/>
        <v>37.5</v>
      </c>
    </row>
    <row r="157" spans="1:4" x14ac:dyDescent="0.35">
      <c r="A157" t="s">
        <v>110</v>
      </c>
      <c r="B157" t="s">
        <v>1301</v>
      </c>
      <c r="C157">
        <v>37.482611021936897</v>
      </c>
      <c r="D157">
        <f t="shared" si="2"/>
        <v>37.482611021936897</v>
      </c>
    </row>
    <row r="158" spans="1:4" x14ac:dyDescent="0.35">
      <c r="A158" t="s">
        <v>111</v>
      </c>
      <c r="B158" t="s">
        <v>1324</v>
      </c>
      <c r="C158">
        <v>37.412805830296698</v>
      </c>
      <c r="D158">
        <f t="shared" si="2"/>
        <v>37.412805830296698</v>
      </c>
    </row>
    <row r="159" spans="1:4" x14ac:dyDescent="0.35">
      <c r="A159" t="s">
        <v>1243</v>
      </c>
      <c r="B159" t="s">
        <v>1292</v>
      </c>
      <c r="C159">
        <v>-37.341772151898702</v>
      </c>
      <c r="D159">
        <f t="shared" si="2"/>
        <v>37.341772151898702</v>
      </c>
    </row>
    <row r="160" spans="1:4" x14ac:dyDescent="0.35">
      <c r="A160" t="s">
        <v>112</v>
      </c>
      <c r="B160" t="s">
        <v>1292</v>
      </c>
      <c r="C160">
        <v>37.339160839160797</v>
      </c>
      <c r="D160">
        <f t="shared" si="2"/>
        <v>37.339160839160797</v>
      </c>
    </row>
    <row r="161" spans="1:4" x14ac:dyDescent="0.35">
      <c r="A161" t="s">
        <v>113</v>
      </c>
      <c r="B161" t="s">
        <v>1325</v>
      </c>
      <c r="C161">
        <v>37.162162162162197</v>
      </c>
      <c r="D161">
        <f t="shared" si="2"/>
        <v>37.162162162162197</v>
      </c>
    </row>
    <row r="162" spans="1:4" x14ac:dyDescent="0.35">
      <c r="A162" t="s">
        <v>1242</v>
      </c>
      <c r="B162" t="s">
        <v>1292</v>
      </c>
      <c r="C162">
        <v>-37.155963302752298</v>
      </c>
      <c r="D162">
        <f t="shared" si="2"/>
        <v>37.155963302752298</v>
      </c>
    </row>
    <row r="163" spans="1:4" x14ac:dyDescent="0.35">
      <c r="A163" t="s">
        <v>114</v>
      </c>
      <c r="B163" t="s">
        <v>1326</v>
      </c>
      <c r="C163">
        <v>37.082219251336902</v>
      </c>
      <c r="D163">
        <f t="shared" si="2"/>
        <v>37.082219251336902</v>
      </c>
    </row>
    <row r="164" spans="1:4" x14ac:dyDescent="0.35">
      <c r="A164" t="s">
        <v>115</v>
      </c>
      <c r="B164" t="s">
        <v>1327</v>
      </c>
      <c r="C164">
        <v>37.037037037037003</v>
      </c>
      <c r="D164">
        <f t="shared" si="2"/>
        <v>37.037037037037003</v>
      </c>
    </row>
    <row r="165" spans="1:4" x14ac:dyDescent="0.35">
      <c r="A165" t="s">
        <v>116</v>
      </c>
      <c r="B165" t="s">
        <v>1292</v>
      </c>
      <c r="C165">
        <v>37.028505614742301</v>
      </c>
      <c r="D165">
        <f t="shared" si="2"/>
        <v>37.028505614742301</v>
      </c>
    </row>
    <row r="166" spans="1:4" x14ac:dyDescent="0.35">
      <c r="A166" t="s">
        <v>1241</v>
      </c>
      <c r="B166" t="s">
        <v>1292</v>
      </c>
      <c r="C166">
        <v>-37.019969278033798</v>
      </c>
      <c r="D166">
        <f t="shared" si="2"/>
        <v>37.019969278033798</v>
      </c>
    </row>
    <row r="167" spans="1:4" x14ac:dyDescent="0.35">
      <c r="A167" t="s">
        <v>1240</v>
      </c>
      <c r="B167" t="s">
        <v>1612</v>
      </c>
      <c r="C167">
        <v>-37.012962256957699</v>
      </c>
      <c r="D167">
        <f t="shared" si="2"/>
        <v>37.012962256957699</v>
      </c>
    </row>
    <row r="168" spans="1:4" x14ac:dyDescent="0.35">
      <c r="A168" t="s">
        <v>117</v>
      </c>
      <c r="B168" t="s">
        <v>1301</v>
      </c>
      <c r="C168">
        <v>37.007874015748001</v>
      </c>
      <c r="D168">
        <f t="shared" si="2"/>
        <v>37.007874015748001</v>
      </c>
    </row>
    <row r="169" spans="1:4" x14ac:dyDescent="0.35">
      <c r="A169" t="s">
        <v>1239</v>
      </c>
      <c r="B169" t="s">
        <v>1301</v>
      </c>
      <c r="C169">
        <v>-36.994219653179201</v>
      </c>
      <c r="D169">
        <f t="shared" si="2"/>
        <v>36.994219653179201</v>
      </c>
    </row>
    <row r="170" spans="1:4" x14ac:dyDescent="0.35">
      <c r="A170" t="s">
        <v>118</v>
      </c>
      <c r="B170" t="s">
        <v>1301</v>
      </c>
      <c r="C170">
        <v>36.956521739130402</v>
      </c>
      <c r="D170">
        <f t="shared" si="2"/>
        <v>36.956521739130402</v>
      </c>
    </row>
    <row r="171" spans="1:4" x14ac:dyDescent="0.35">
      <c r="A171" t="s">
        <v>1238</v>
      </c>
      <c r="B171" t="s">
        <v>1301</v>
      </c>
      <c r="C171">
        <v>-36.792452830188701</v>
      </c>
      <c r="D171">
        <f t="shared" si="2"/>
        <v>36.792452830188701</v>
      </c>
    </row>
    <row r="172" spans="1:4" x14ac:dyDescent="0.35">
      <c r="A172" t="s">
        <v>119</v>
      </c>
      <c r="B172" t="s">
        <v>1301</v>
      </c>
      <c r="C172">
        <v>36.734693877551003</v>
      </c>
      <c r="D172">
        <f t="shared" si="2"/>
        <v>36.734693877551003</v>
      </c>
    </row>
    <row r="173" spans="1:4" x14ac:dyDescent="0.35">
      <c r="A173" t="s">
        <v>120</v>
      </c>
      <c r="B173" t="s">
        <v>1292</v>
      </c>
      <c r="C173">
        <v>36.585365853658502</v>
      </c>
      <c r="D173">
        <f t="shared" si="2"/>
        <v>36.585365853658502</v>
      </c>
    </row>
    <row r="174" spans="1:4" x14ac:dyDescent="0.35">
      <c r="A174" t="s">
        <v>1237</v>
      </c>
      <c r="B174" t="s">
        <v>1611</v>
      </c>
      <c r="C174">
        <v>-36.574074074074097</v>
      </c>
      <c r="D174">
        <f t="shared" si="2"/>
        <v>36.574074074074097</v>
      </c>
    </row>
    <row r="175" spans="1:4" x14ac:dyDescent="0.35">
      <c r="A175" t="s">
        <v>121</v>
      </c>
      <c r="B175" t="s">
        <v>1292</v>
      </c>
      <c r="C175">
        <v>36.490820614908202</v>
      </c>
      <c r="D175">
        <f t="shared" si="2"/>
        <v>36.490820614908202</v>
      </c>
    </row>
    <row r="176" spans="1:4" x14ac:dyDescent="0.35">
      <c r="A176" t="s">
        <v>1236</v>
      </c>
      <c r="B176" t="s">
        <v>1292</v>
      </c>
      <c r="C176">
        <v>-36.394557823129297</v>
      </c>
      <c r="D176">
        <f t="shared" si="2"/>
        <v>36.394557823129297</v>
      </c>
    </row>
    <row r="177" spans="1:4" x14ac:dyDescent="0.35">
      <c r="A177" t="s">
        <v>122</v>
      </c>
      <c r="B177" t="s">
        <v>1328</v>
      </c>
      <c r="C177">
        <v>36.285498577153099</v>
      </c>
      <c r="D177">
        <f t="shared" si="2"/>
        <v>36.285498577153099</v>
      </c>
    </row>
    <row r="178" spans="1:4" x14ac:dyDescent="0.35">
      <c r="A178" t="s">
        <v>123</v>
      </c>
      <c r="B178" t="s">
        <v>1301</v>
      </c>
      <c r="C178">
        <v>36.220472440944903</v>
      </c>
      <c r="D178">
        <f t="shared" si="2"/>
        <v>36.220472440944903</v>
      </c>
    </row>
    <row r="179" spans="1:4" x14ac:dyDescent="0.35">
      <c r="A179" t="s">
        <v>124</v>
      </c>
      <c r="B179" t="s">
        <v>1301</v>
      </c>
      <c r="C179">
        <v>35.947712418300704</v>
      </c>
      <c r="D179">
        <f t="shared" si="2"/>
        <v>35.947712418300704</v>
      </c>
    </row>
    <row r="180" spans="1:4" x14ac:dyDescent="0.35">
      <c r="A180" t="s">
        <v>1235</v>
      </c>
      <c r="B180" t="s">
        <v>1610</v>
      </c>
      <c r="C180">
        <v>-35.928143712574901</v>
      </c>
      <c r="D180">
        <f t="shared" si="2"/>
        <v>35.928143712574901</v>
      </c>
    </row>
    <row r="181" spans="1:4" x14ac:dyDescent="0.35">
      <c r="A181" t="s">
        <v>125</v>
      </c>
      <c r="B181" t="s">
        <v>1329</v>
      </c>
      <c r="C181">
        <v>35.8139534883721</v>
      </c>
      <c r="D181">
        <f t="shared" si="2"/>
        <v>35.8139534883721</v>
      </c>
    </row>
    <row r="182" spans="1:4" x14ac:dyDescent="0.35">
      <c r="A182" t="s">
        <v>126</v>
      </c>
      <c r="B182" t="s">
        <v>1292</v>
      </c>
      <c r="C182">
        <v>35.754189944134097</v>
      </c>
      <c r="D182">
        <f t="shared" si="2"/>
        <v>35.754189944134097</v>
      </c>
    </row>
    <row r="183" spans="1:4" x14ac:dyDescent="0.35">
      <c r="A183" t="s">
        <v>1234</v>
      </c>
      <c r="B183" t="s">
        <v>1292</v>
      </c>
      <c r="C183">
        <v>-35.615638980743</v>
      </c>
      <c r="D183">
        <f t="shared" si="2"/>
        <v>35.615638980743</v>
      </c>
    </row>
    <row r="184" spans="1:4" x14ac:dyDescent="0.35">
      <c r="A184" t="s">
        <v>127</v>
      </c>
      <c r="B184" t="s">
        <v>1292</v>
      </c>
      <c r="C184">
        <v>35.615302300695603</v>
      </c>
      <c r="D184">
        <f t="shared" si="2"/>
        <v>35.615302300695603</v>
      </c>
    </row>
    <row r="185" spans="1:4" x14ac:dyDescent="0.35">
      <c r="A185" t="s">
        <v>1233</v>
      </c>
      <c r="B185" t="s">
        <v>1292</v>
      </c>
      <c r="C185">
        <v>-35.5555555555556</v>
      </c>
      <c r="D185">
        <f t="shared" si="2"/>
        <v>35.5555555555556</v>
      </c>
    </row>
    <row r="186" spans="1:4" x14ac:dyDescent="0.35">
      <c r="A186" t="s">
        <v>1232</v>
      </c>
      <c r="B186" t="s">
        <v>1301</v>
      </c>
      <c r="C186">
        <v>-35.532994923857899</v>
      </c>
      <c r="D186">
        <f t="shared" si="2"/>
        <v>35.532994923857899</v>
      </c>
    </row>
    <row r="187" spans="1:4" x14ac:dyDescent="0.35">
      <c r="A187" t="s">
        <v>128</v>
      </c>
      <c r="B187" t="s">
        <v>1301</v>
      </c>
      <c r="C187">
        <v>35.412559842297902</v>
      </c>
      <c r="D187">
        <f t="shared" si="2"/>
        <v>35.412559842297902</v>
      </c>
    </row>
    <row r="188" spans="1:4" x14ac:dyDescent="0.35">
      <c r="A188" t="s">
        <v>129</v>
      </c>
      <c r="B188" t="s">
        <v>1292</v>
      </c>
      <c r="C188">
        <v>35.328397093103</v>
      </c>
      <c r="D188">
        <f t="shared" si="2"/>
        <v>35.328397093103</v>
      </c>
    </row>
    <row r="189" spans="1:4" x14ac:dyDescent="0.35">
      <c r="A189" t="s">
        <v>130</v>
      </c>
      <c r="B189" t="s">
        <v>1301</v>
      </c>
      <c r="C189">
        <v>35.294117647058798</v>
      </c>
      <c r="D189">
        <f t="shared" si="2"/>
        <v>35.294117647058798</v>
      </c>
    </row>
    <row r="190" spans="1:4" x14ac:dyDescent="0.35">
      <c r="A190" t="s">
        <v>131</v>
      </c>
      <c r="B190" t="s">
        <v>1292</v>
      </c>
      <c r="C190">
        <v>35.134739002072898</v>
      </c>
      <c r="D190">
        <f t="shared" si="2"/>
        <v>35.134739002072898</v>
      </c>
    </row>
    <row r="191" spans="1:4" x14ac:dyDescent="0.35">
      <c r="A191" t="s">
        <v>132</v>
      </c>
      <c r="B191" t="s">
        <v>1301</v>
      </c>
      <c r="C191">
        <v>35.087719298245602</v>
      </c>
      <c r="D191">
        <f t="shared" si="2"/>
        <v>35.087719298245602</v>
      </c>
    </row>
    <row r="192" spans="1:4" x14ac:dyDescent="0.35">
      <c r="A192" t="s">
        <v>133</v>
      </c>
      <c r="B192" t="s">
        <v>1301</v>
      </c>
      <c r="C192">
        <v>35.062094821526202</v>
      </c>
      <c r="D192">
        <f t="shared" si="2"/>
        <v>35.062094821526202</v>
      </c>
    </row>
    <row r="193" spans="1:4" x14ac:dyDescent="0.35">
      <c r="A193" t="s">
        <v>134</v>
      </c>
      <c r="B193" t="s">
        <v>1330</v>
      </c>
      <c r="C193">
        <v>35.036363636363603</v>
      </c>
      <c r="D193">
        <f t="shared" si="2"/>
        <v>35.036363636363603</v>
      </c>
    </row>
    <row r="194" spans="1:4" x14ac:dyDescent="0.35">
      <c r="A194" t="s">
        <v>1231</v>
      </c>
      <c r="B194" t="s">
        <v>1609</v>
      </c>
      <c r="C194">
        <v>-35.005436752446499</v>
      </c>
      <c r="D194">
        <f t="shared" si="2"/>
        <v>35.005436752446499</v>
      </c>
    </row>
    <row r="195" spans="1:4" x14ac:dyDescent="0.35">
      <c r="A195" t="s">
        <v>135</v>
      </c>
      <c r="B195" t="s">
        <v>1331</v>
      </c>
      <c r="C195">
        <v>34.908784731967401</v>
      </c>
      <c r="D195">
        <f t="shared" ref="D195:D258" si="3">ABS(C195)</f>
        <v>34.908784731967401</v>
      </c>
    </row>
    <row r="196" spans="1:4" x14ac:dyDescent="0.35">
      <c r="A196" t="s">
        <v>136</v>
      </c>
      <c r="B196" t="s">
        <v>1332</v>
      </c>
      <c r="C196">
        <v>34.864608508094904</v>
      </c>
      <c r="D196">
        <f t="shared" si="3"/>
        <v>34.864608508094904</v>
      </c>
    </row>
    <row r="197" spans="1:4" x14ac:dyDescent="0.35">
      <c r="A197" t="s">
        <v>137</v>
      </c>
      <c r="B197" t="s">
        <v>1292</v>
      </c>
      <c r="C197">
        <v>34.7826086956522</v>
      </c>
      <c r="D197">
        <f t="shared" si="3"/>
        <v>34.7826086956522</v>
      </c>
    </row>
    <row r="198" spans="1:4" x14ac:dyDescent="0.35">
      <c r="A198" t="s">
        <v>1230</v>
      </c>
      <c r="B198" t="s">
        <v>1326</v>
      </c>
      <c r="C198">
        <v>-34.715821812595998</v>
      </c>
      <c r="D198">
        <f t="shared" si="3"/>
        <v>34.715821812595998</v>
      </c>
    </row>
    <row r="199" spans="1:4" x14ac:dyDescent="0.35">
      <c r="A199" t="s">
        <v>138</v>
      </c>
      <c r="B199" t="s">
        <v>1333</v>
      </c>
      <c r="C199">
        <v>34.6938775510204</v>
      </c>
      <c r="D199">
        <f t="shared" si="3"/>
        <v>34.6938775510204</v>
      </c>
    </row>
    <row r="200" spans="1:4" x14ac:dyDescent="0.35">
      <c r="A200" t="s">
        <v>139</v>
      </c>
      <c r="B200" t="s">
        <v>1292</v>
      </c>
      <c r="C200">
        <v>34.5794392523364</v>
      </c>
      <c r="D200">
        <f t="shared" si="3"/>
        <v>34.5794392523364</v>
      </c>
    </row>
    <row r="201" spans="1:4" x14ac:dyDescent="0.35">
      <c r="A201" t="s">
        <v>140</v>
      </c>
      <c r="B201" t="s">
        <v>1292</v>
      </c>
      <c r="C201">
        <v>34.558504326686503</v>
      </c>
      <c r="D201">
        <f t="shared" si="3"/>
        <v>34.558504326686503</v>
      </c>
    </row>
    <row r="202" spans="1:4" x14ac:dyDescent="0.35">
      <c r="A202" t="s">
        <v>141</v>
      </c>
      <c r="B202" t="s">
        <v>1292</v>
      </c>
      <c r="C202">
        <v>34.415584415584398</v>
      </c>
      <c r="D202">
        <f t="shared" si="3"/>
        <v>34.415584415584398</v>
      </c>
    </row>
    <row r="203" spans="1:4" x14ac:dyDescent="0.35">
      <c r="A203" t="s">
        <v>1229</v>
      </c>
      <c r="B203" t="s">
        <v>1608</v>
      </c>
      <c r="C203">
        <v>-34.234234234234201</v>
      </c>
      <c r="D203">
        <f t="shared" si="3"/>
        <v>34.234234234234201</v>
      </c>
    </row>
    <row r="204" spans="1:4" x14ac:dyDescent="0.35">
      <c r="A204" t="s">
        <v>142</v>
      </c>
      <c r="B204" t="s">
        <v>1334</v>
      </c>
      <c r="C204">
        <v>34.193548387096797</v>
      </c>
      <c r="D204">
        <f t="shared" si="3"/>
        <v>34.193548387096797</v>
      </c>
    </row>
    <row r="205" spans="1:4" x14ac:dyDescent="0.35">
      <c r="A205" t="s">
        <v>143</v>
      </c>
      <c r="B205" t="s">
        <v>1301</v>
      </c>
      <c r="C205">
        <v>34.074074074074097</v>
      </c>
      <c r="D205">
        <f t="shared" si="3"/>
        <v>34.074074074074097</v>
      </c>
    </row>
    <row r="206" spans="1:4" x14ac:dyDescent="0.35">
      <c r="A206" t="s">
        <v>144</v>
      </c>
      <c r="B206" t="s">
        <v>1313</v>
      </c>
      <c r="C206">
        <v>33.962264150943398</v>
      </c>
      <c r="D206">
        <f t="shared" si="3"/>
        <v>33.962264150943398</v>
      </c>
    </row>
    <row r="207" spans="1:4" x14ac:dyDescent="0.35">
      <c r="A207" t="s">
        <v>145</v>
      </c>
      <c r="B207" t="s">
        <v>1313</v>
      </c>
      <c r="C207">
        <v>33.8541666666667</v>
      </c>
      <c r="D207">
        <f t="shared" si="3"/>
        <v>33.8541666666667</v>
      </c>
    </row>
    <row r="208" spans="1:4" x14ac:dyDescent="0.35">
      <c r="A208" t="s">
        <v>1228</v>
      </c>
      <c r="B208" t="s">
        <v>1301</v>
      </c>
      <c r="C208">
        <v>-33.834586466165398</v>
      </c>
      <c r="D208">
        <f t="shared" si="3"/>
        <v>33.834586466165398</v>
      </c>
    </row>
    <row r="209" spans="1:4" x14ac:dyDescent="0.35">
      <c r="A209" t="s">
        <v>146</v>
      </c>
      <c r="B209" t="s">
        <v>1335</v>
      </c>
      <c r="C209">
        <v>33.793390087998397</v>
      </c>
      <c r="D209">
        <f t="shared" si="3"/>
        <v>33.793390087998397</v>
      </c>
    </row>
    <row r="210" spans="1:4" x14ac:dyDescent="0.35">
      <c r="A210" t="s">
        <v>1227</v>
      </c>
      <c r="B210" t="s">
        <v>1301</v>
      </c>
      <c r="C210">
        <v>-33.7931034482759</v>
      </c>
      <c r="D210">
        <f t="shared" si="3"/>
        <v>33.7931034482759</v>
      </c>
    </row>
    <row r="211" spans="1:4" x14ac:dyDescent="0.35">
      <c r="A211" t="s">
        <v>147</v>
      </c>
      <c r="B211" t="s">
        <v>1336</v>
      </c>
      <c r="C211">
        <v>33.656957928802598</v>
      </c>
      <c r="D211">
        <f t="shared" si="3"/>
        <v>33.656957928802598</v>
      </c>
    </row>
    <row r="212" spans="1:4" x14ac:dyDescent="0.35">
      <c r="A212" t="s">
        <v>148</v>
      </c>
      <c r="B212" t="s">
        <v>1301</v>
      </c>
      <c r="C212">
        <v>33.6170212765957</v>
      </c>
      <c r="D212">
        <f t="shared" si="3"/>
        <v>33.6170212765957</v>
      </c>
    </row>
    <row r="213" spans="1:4" x14ac:dyDescent="0.35">
      <c r="A213" t="s">
        <v>1226</v>
      </c>
      <c r="B213" t="s">
        <v>1301</v>
      </c>
      <c r="C213">
        <v>-33.4763948497854</v>
      </c>
      <c r="D213">
        <f t="shared" si="3"/>
        <v>33.4763948497854</v>
      </c>
    </row>
    <row r="214" spans="1:4" x14ac:dyDescent="0.35">
      <c r="A214" t="s">
        <v>1225</v>
      </c>
      <c r="B214" t="s">
        <v>1607</v>
      </c>
      <c r="C214">
        <v>-33.446263881046498</v>
      </c>
      <c r="D214">
        <f t="shared" si="3"/>
        <v>33.446263881046498</v>
      </c>
    </row>
    <row r="215" spans="1:4" x14ac:dyDescent="0.35">
      <c r="A215" t="s">
        <v>149</v>
      </c>
      <c r="B215" t="s">
        <v>1292</v>
      </c>
      <c r="C215">
        <v>33.432282003710597</v>
      </c>
      <c r="D215">
        <f t="shared" si="3"/>
        <v>33.432282003710597</v>
      </c>
    </row>
    <row r="216" spans="1:4" x14ac:dyDescent="0.35">
      <c r="A216" t="s">
        <v>150</v>
      </c>
      <c r="B216" t="s">
        <v>1301</v>
      </c>
      <c r="C216">
        <v>33.369350314957003</v>
      </c>
      <c r="D216">
        <f t="shared" si="3"/>
        <v>33.369350314957003</v>
      </c>
    </row>
    <row r="217" spans="1:4" x14ac:dyDescent="0.35">
      <c r="A217" t="s">
        <v>152</v>
      </c>
      <c r="B217" t="s">
        <v>1301</v>
      </c>
      <c r="C217">
        <v>33.3333333333333</v>
      </c>
      <c r="D217">
        <f t="shared" si="3"/>
        <v>33.3333333333333</v>
      </c>
    </row>
    <row r="218" spans="1:4" x14ac:dyDescent="0.35">
      <c r="A218" t="s">
        <v>151</v>
      </c>
      <c r="B218" t="s">
        <v>1292</v>
      </c>
      <c r="C218">
        <v>33.3333333333333</v>
      </c>
      <c r="D218">
        <f t="shared" si="3"/>
        <v>33.3333333333333</v>
      </c>
    </row>
    <row r="219" spans="1:4" x14ac:dyDescent="0.35">
      <c r="A219" t="s">
        <v>1223</v>
      </c>
      <c r="B219" t="s">
        <v>1301</v>
      </c>
      <c r="C219">
        <v>-33.3333333333333</v>
      </c>
      <c r="D219">
        <f t="shared" si="3"/>
        <v>33.3333333333333</v>
      </c>
    </row>
    <row r="220" spans="1:4" x14ac:dyDescent="0.35">
      <c r="A220" t="s">
        <v>1224</v>
      </c>
      <c r="B220" t="s">
        <v>1292</v>
      </c>
      <c r="C220">
        <v>-33.3333333333333</v>
      </c>
      <c r="D220">
        <f t="shared" si="3"/>
        <v>33.3333333333333</v>
      </c>
    </row>
    <row r="221" spans="1:4" x14ac:dyDescent="0.35">
      <c r="A221" t="s">
        <v>153</v>
      </c>
      <c r="B221" t="s">
        <v>1292</v>
      </c>
      <c r="C221">
        <v>33.274631905738801</v>
      </c>
      <c r="D221">
        <f t="shared" si="3"/>
        <v>33.274631905738801</v>
      </c>
    </row>
    <row r="222" spans="1:4" x14ac:dyDescent="0.35">
      <c r="A222" t="s">
        <v>154</v>
      </c>
      <c r="B222" t="s">
        <v>1301</v>
      </c>
      <c r="C222">
        <v>33.163505652957603</v>
      </c>
      <c r="D222">
        <f t="shared" si="3"/>
        <v>33.163505652957603</v>
      </c>
    </row>
    <row r="223" spans="1:4" x14ac:dyDescent="0.35">
      <c r="A223" t="s">
        <v>155</v>
      </c>
      <c r="B223" t="s">
        <v>1326</v>
      </c>
      <c r="C223">
        <v>33.018867924528301</v>
      </c>
      <c r="D223">
        <f t="shared" si="3"/>
        <v>33.018867924528301</v>
      </c>
    </row>
    <row r="224" spans="1:4" x14ac:dyDescent="0.35">
      <c r="A224" t="s">
        <v>1222</v>
      </c>
      <c r="B224" t="s">
        <v>1301</v>
      </c>
      <c r="C224">
        <v>-32.989690721649502</v>
      </c>
      <c r="D224">
        <f t="shared" si="3"/>
        <v>32.989690721649502</v>
      </c>
    </row>
    <row r="225" spans="1:4" x14ac:dyDescent="0.35">
      <c r="A225" t="s">
        <v>1221</v>
      </c>
      <c r="B225" t="s">
        <v>1292</v>
      </c>
      <c r="C225">
        <v>-32.978479247214999</v>
      </c>
      <c r="D225">
        <f t="shared" si="3"/>
        <v>32.978479247214999</v>
      </c>
    </row>
    <row r="226" spans="1:4" x14ac:dyDescent="0.35">
      <c r="A226" t="s">
        <v>1220</v>
      </c>
      <c r="B226" t="s">
        <v>1292</v>
      </c>
      <c r="C226">
        <v>-32.839105756979002</v>
      </c>
      <c r="D226">
        <f t="shared" si="3"/>
        <v>32.839105756979002</v>
      </c>
    </row>
    <row r="227" spans="1:4" x14ac:dyDescent="0.35">
      <c r="A227" t="s">
        <v>156</v>
      </c>
      <c r="B227" t="s">
        <v>1301</v>
      </c>
      <c r="C227">
        <v>32.7777777777778</v>
      </c>
      <c r="D227">
        <f t="shared" si="3"/>
        <v>32.7777777777778</v>
      </c>
    </row>
    <row r="228" spans="1:4" x14ac:dyDescent="0.35">
      <c r="A228" t="s">
        <v>157</v>
      </c>
      <c r="B228" t="s">
        <v>1292</v>
      </c>
      <c r="C228">
        <v>32.767440195384303</v>
      </c>
      <c r="D228">
        <f t="shared" si="3"/>
        <v>32.767440195384303</v>
      </c>
    </row>
    <row r="229" spans="1:4" x14ac:dyDescent="0.35">
      <c r="A229" t="s">
        <v>1219</v>
      </c>
      <c r="B229" t="s">
        <v>1606</v>
      </c>
      <c r="C229">
        <v>-32.756311245842198</v>
      </c>
      <c r="D229">
        <f t="shared" si="3"/>
        <v>32.756311245842198</v>
      </c>
    </row>
    <row r="230" spans="1:4" x14ac:dyDescent="0.35">
      <c r="A230" t="s">
        <v>1218</v>
      </c>
      <c r="B230" t="s">
        <v>1605</v>
      </c>
      <c r="C230">
        <v>-32.751878038002602</v>
      </c>
      <c r="D230">
        <f t="shared" si="3"/>
        <v>32.751878038002602</v>
      </c>
    </row>
    <row r="231" spans="1:4" x14ac:dyDescent="0.35">
      <c r="A231" t="s">
        <v>1217</v>
      </c>
      <c r="B231" t="s">
        <v>1292</v>
      </c>
      <c r="C231">
        <v>-32.7102803738318</v>
      </c>
      <c r="D231">
        <f t="shared" si="3"/>
        <v>32.7102803738318</v>
      </c>
    </row>
    <row r="232" spans="1:4" x14ac:dyDescent="0.35">
      <c r="A232" t="s">
        <v>1216</v>
      </c>
      <c r="B232" t="s">
        <v>1604</v>
      </c>
      <c r="C232">
        <v>-32.700421940928301</v>
      </c>
      <c r="D232">
        <f t="shared" si="3"/>
        <v>32.700421940928301</v>
      </c>
    </row>
    <row r="233" spans="1:4" x14ac:dyDescent="0.35">
      <c r="A233" t="s">
        <v>158</v>
      </c>
      <c r="B233" t="s">
        <v>1337</v>
      </c>
      <c r="C233">
        <v>32.696609371320903</v>
      </c>
      <c r="D233">
        <f t="shared" si="3"/>
        <v>32.696609371320903</v>
      </c>
    </row>
    <row r="234" spans="1:4" x14ac:dyDescent="0.35">
      <c r="A234" t="s">
        <v>159</v>
      </c>
      <c r="B234" t="s">
        <v>1338</v>
      </c>
      <c r="C234">
        <v>32.653061224489797</v>
      </c>
      <c r="D234">
        <f t="shared" si="3"/>
        <v>32.653061224489797</v>
      </c>
    </row>
    <row r="235" spans="1:4" x14ac:dyDescent="0.35">
      <c r="A235" t="s">
        <v>160</v>
      </c>
      <c r="B235" t="s">
        <v>1292</v>
      </c>
      <c r="C235">
        <v>32.6086956521739</v>
      </c>
      <c r="D235">
        <f t="shared" si="3"/>
        <v>32.6086956521739</v>
      </c>
    </row>
    <row r="236" spans="1:4" x14ac:dyDescent="0.35">
      <c r="A236" t="s">
        <v>161</v>
      </c>
      <c r="B236" t="s">
        <v>1292</v>
      </c>
      <c r="C236">
        <v>32.569584171696803</v>
      </c>
      <c r="D236">
        <f t="shared" si="3"/>
        <v>32.569584171696803</v>
      </c>
    </row>
    <row r="237" spans="1:4" x14ac:dyDescent="0.35">
      <c r="A237" t="s">
        <v>1215</v>
      </c>
      <c r="B237" t="s">
        <v>1299</v>
      </c>
      <c r="C237">
        <v>-32.5</v>
      </c>
      <c r="D237">
        <f t="shared" si="3"/>
        <v>32.5</v>
      </c>
    </row>
    <row r="238" spans="1:4" x14ac:dyDescent="0.35">
      <c r="A238" t="s">
        <v>162</v>
      </c>
      <c r="B238" t="s">
        <v>1339</v>
      </c>
      <c r="C238">
        <v>32.489754098360699</v>
      </c>
      <c r="D238">
        <f t="shared" si="3"/>
        <v>32.489754098360699</v>
      </c>
    </row>
    <row r="239" spans="1:4" x14ac:dyDescent="0.35">
      <c r="A239" t="s">
        <v>1214</v>
      </c>
      <c r="B239" t="s">
        <v>1603</v>
      </c>
      <c r="C239">
        <v>-32.413793103448299</v>
      </c>
      <c r="D239">
        <f t="shared" si="3"/>
        <v>32.413793103448299</v>
      </c>
    </row>
    <row r="240" spans="1:4" x14ac:dyDescent="0.35">
      <c r="A240" t="s">
        <v>163</v>
      </c>
      <c r="B240" t="s">
        <v>1292</v>
      </c>
      <c r="C240">
        <v>32.404181184669</v>
      </c>
      <c r="D240">
        <f t="shared" si="3"/>
        <v>32.404181184669</v>
      </c>
    </row>
    <row r="241" spans="1:4" x14ac:dyDescent="0.35">
      <c r="A241" t="s">
        <v>164</v>
      </c>
      <c r="B241" t="s">
        <v>1301</v>
      </c>
      <c r="C241">
        <v>32.394366197183103</v>
      </c>
      <c r="D241">
        <f t="shared" si="3"/>
        <v>32.394366197183103</v>
      </c>
    </row>
    <row r="242" spans="1:4" x14ac:dyDescent="0.35">
      <c r="A242" t="s">
        <v>165</v>
      </c>
      <c r="B242" t="s">
        <v>1340</v>
      </c>
      <c r="C242">
        <v>32.340425531914903</v>
      </c>
      <c r="D242">
        <f t="shared" si="3"/>
        <v>32.340425531914903</v>
      </c>
    </row>
    <row r="243" spans="1:4" x14ac:dyDescent="0.35">
      <c r="A243" t="s">
        <v>166</v>
      </c>
      <c r="B243" t="s">
        <v>1292</v>
      </c>
      <c r="C243">
        <v>32.3307557284501</v>
      </c>
      <c r="D243">
        <f t="shared" si="3"/>
        <v>32.3307557284501</v>
      </c>
    </row>
    <row r="244" spans="1:4" x14ac:dyDescent="0.35">
      <c r="A244" t="s">
        <v>167</v>
      </c>
      <c r="B244" t="s">
        <v>1341</v>
      </c>
      <c r="C244">
        <v>32.246344705361103</v>
      </c>
      <c r="D244">
        <f t="shared" si="3"/>
        <v>32.246344705361103</v>
      </c>
    </row>
    <row r="245" spans="1:4" x14ac:dyDescent="0.35">
      <c r="A245" t="s">
        <v>168</v>
      </c>
      <c r="B245" t="s">
        <v>1301</v>
      </c>
      <c r="C245">
        <v>32.203389830508499</v>
      </c>
      <c r="D245">
        <f t="shared" si="3"/>
        <v>32.203389830508499</v>
      </c>
    </row>
    <row r="246" spans="1:4" x14ac:dyDescent="0.35">
      <c r="A246" t="s">
        <v>169</v>
      </c>
      <c r="B246" t="s">
        <v>1301</v>
      </c>
      <c r="C246">
        <v>32.098765432098801</v>
      </c>
      <c r="D246">
        <f t="shared" si="3"/>
        <v>32.098765432098801</v>
      </c>
    </row>
    <row r="247" spans="1:4" x14ac:dyDescent="0.35">
      <c r="A247" t="s">
        <v>1213</v>
      </c>
      <c r="B247" t="s">
        <v>1292</v>
      </c>
      <c r="C247">
        <v>-32.075471698113198</v>
      </c>
      <c r="D247">
        <f t="shared" si="3"/>
        <v>32.075471698113198</v>
      </c>
    </row>
    <row r="248" spans="1:4" x14ac:dyDescent="0.35">
      <c r="A248" t="s">
        <v>170</v>
      </c>
      <c r="B248" t="s">
        <v>1301</v>
      </c>
      <c r="C248">
        <v>32.0610687022901</v>
      </c>
      <c r="D248">
        <f t="shared" si="3"/>
        <v>32.0610687022901</v>
      </c>
    </row>
    <row r="249" spans="1:4" x14ac:dyDescent="0.35">
      <c r="A249" t="s">
        <v>1212</v>
      </c>
      <c r="B249" t="s">
        <v>1292</v>
      </c>
      <c r="C249">
        <v>-32.022471910112401</v>
      </c>
      <c r="D249">
        <f t="shared" si="3"/>
        <v>32.022471910112401</v>
      </c>
    </row>
    <row r="250" spans="1:4" x14ac:dyDescent="0.35">
      <c r="A250" t="s">
        <v>1211</v>
      </c>
      <c r="B250" t="s">
        <v>1301</v>
      </c>
      <c r="C250">
        <v>-32</v>
      </c>
      <c r="D250">
        <f t="shared" si="3"/>
        <v>32</v>
      </c>
    </row>
    <row r="251" spans="1:4" x14ac:dyDescent="0.35">
      <c r="A251" t="s">
        <v>171</v>
      </c>
      <c r="B251" t="s">
        <v>1292</v>
      </c>
      <c r="C251">
        <v>31.964285714285701</v>
      </c>
      <c r="D251">
        <f t="shared" si="3"/>
        <v>31.964285714285701</v>
      </c>
    </row>
    <row r="252" spans="1:4" x14ac:dyDescent="0.35">
      <c r="A252" t="s">
        <v>1210</v>
      </c>
      <c r="B252" t="s">
        <v>1602</v>
      </c>
      <c r="C252">
        <v>-31.914893617021299</v>
      </c>
      <c r="D252">
        <f t="shared" si="3"/>
        <v>31.914893617021299</v>
      </c>
    </row>
    <row r="253" spans="1:4" x14ac:dyDescent="0.35">
      <c r="A253" t="s">
        <v>172</v>
      </c>
      <c r="B253" t="s">
        <v>1342</v>
      </c>
      <c r="C253">
        <v>31.9132610508757</v>
      </c>
      <c r="D253">
        <f t="shared" si="3"/>
        <v>31.9132610508757</v>
      </c>
    </row>
    <row r="254" spans="1:4" x14ac:dyDescent="0.35">
      <c r="A254" t="s">
        <v>173</v>
      </c>
      <c r="B254" t="s">
        <v>1299</v>
      </c>
      <c r="C254">
        <v>31.904761904761902</v>
      </c>
      <c r="D254">
        <f t="shared" si="3"/>
        <v>31.904761904761902</v>
      </c>
    </row>
    <row r="255" spans="1:4" x14ac:dyDescent="0.35">
      <c r="A255" t="s">
        <v>1209</v>
      </c>
      <c r="B255" t="s">
        <v>1301</v>
      </c>
      <c r="C255">
        <v>-31.868131868131901</v>
      </c>
      <c r="D255">
        <f t="shared" si="3"/>
        <v>31.868131868131901</v>
      </c>
    </row>
    <row r="256" spans="1:4" x14ac:dyDescent="0.35">
      <c r="A256" t="s">
        <v>174</v>
      </c>
      <c r="B256" t="s">
        <v>1313</v>
      </c>
      <c r="C256">
        <v>31.851851851851901</v>
      </c>
      <c r="D256">
        <f t="shared" si="3"/>
        <v>31.851851851851901</v>
      </c>
    </row>
    <row r="257" spans="1:4" x14ac:dyDescent="0.35">
      <c r="A257" t="s">
        <v>1208</v>
      </c>
      <c r="B257" t="s">
        <v>1292</v>
      </c>
      <c r="C257">
        <v>-31.849209064398899</v>
      </c>
      <c r="D257">
        <f t="shared" si="3"/>
        <v>31.849209064398899</v>
      </c>
    </row>
    <row r="258" spans="1:4" x14ac:dyDescent="0.35">
      <c r="A258" t="s">
        <v>175</v>
      </c>
      <c r="B258" t="s">
        <v>1343</v>
      </c>
      <c r="C258">
        <v>31.7804443548116</v>
      </c>
      <c r="D258">
        <f t="shared" si="3"/>
        <v>31.7804443548116</v>
      </c>
    </row>
    <row r="259" spans="1:4" x14ac:dyDescent="0.35">
      <c r="A259" t="s">
        <v>176</v>
      </c>
      <c r="B259" t="s">
        <v>1301</v>
      </c>
      <c r="C259">
        <v>31.746031746031701</v>
      </c>
      <c r="D259">
        <f t="shared" ref="D259:D322" si="4">ABS(C259)</f>
        <v>31.746031746031701</v>
      </c>
    </row>
    <row r="260" spans="1:4" x14ac:dyDescent="0.35">
      <c r="A260" t="s">
        <v>1207</v>
      </c>
      <c r="B260" t="s">
        <v>1601</v>
      </c>
      <c r="C260">
        <v>-31.733395406579799</v>
      </c>
      <c r="D260">
        <f t="shared" si="4"/>
        <v>31.733395406579799</v>
      </c>
    </row>
    <row r="261" spans="1:4" x14ac:dyDescent="0.35">
      <c r="A261" t="s">
        <v>177</v>
      </c>
      <c r="B261" t="s">
        <v>1344</v>
      </c>
      <c r="C261">
        <v>31.730769230769202</v>
      </c>
      <c r="D261">
        <f t="shared" si="4"/>
        <v>31.730769230769202</v>
      </c>
    </row>
    <row r="262" spans="1:4" x14ac:dyDescent="0.35">
      <c r="A262" t="s">
        <v>1206</v>
      </c>
      <c r="B262" t="s">
        <v>1301</v>
      </c>
      <c r="C262">
        <v>-31.707317073170699</v>
      </c>
      <c r="D262">
        <f t="shared" si="4"/>
        <v>31.707317073170699</v>
      </c>
    </row>
    <row r="263" spans="1:4" x14ac:dyDescent="0.35">
      <c r="A263" t="s">
        <v>178</v>
      </c>
      <c r="B263" t="s">
        <v>1299</v>
      </c>
      <c r="C263">
        <v>31.677018633540399</v>
      </c>
      <c r="D263">
        <f t="shared" si="4"/>
        <v>31.677018633540399</v>
      </c>
    </row>
    <row r="264" spans="1:4" x14ac:dyDescent="0.35">
      <c r="A264" t="s">
        <v>1205</v>
      </c>
      <c r="B264" t="s">
        <v>1301</v>
      </c>
      <c r="C264">
        <v>-31.6666666666667</v>
      </c>
      <c r="D264">
        <f t="shared" si="4"/>
        <v>31.6666666666667</v>
      </c>
    </row>
    <row r="265" spans="1:4" x14ac:dyDescent="0.35">
      <c r="A265" t="s">
        <v>1204</v>
      </c>
      <c r="B265" t="s">
        <v>1600</v>
      </c>
      <c r="C265">
        <v>-31.578947368421101</v>
      </c>
      <c r="D265">
        <f t="shared" si="4"/>
        <v>31.578947368421101</v>
      </c>
    </row>
    <row r="266" spans="1:4" x14ac:dyDescent="0.35">
      <c r="A266" t="s">
        <v>179</v>
      </c>
      <c r="B266" t="s">
        <v>1313</v>
      </c>
      <c r="C266">
        <v>31.359590129857398</v>
      </c>
      <c r="D266">
        <f t="shared" si="4"/>
        <v>31.359590129857398</v>
      </c>
    </row>
    <row r="267" spans="1:4" x14ac:dyDescent="0.35">
      <c r="A267" t="s">
        <v>180</v>
      </c>
      <c r="B267" t="s">
        <v>1301</v>
      </c>
      <c r="C267">
        <v>31.343283582089601</v>
      </c>
      <c r="D267">
        <f t="shared" si="4"/>
        <v>31.343283582089601</v>
      </c>
    </row>
    <row r="268" spans="1:4" x14ac:dyDescent="0.35">
      <c r="A268" t="s">
        <v>1203</v>
      </c>
      <c r="B268" t="s">
        <v>1301</v>
      </c>
      <c r="C268">
        <v>-31.343283582089601</v>
      </c>
      <c r="D268">
        <f t="shared" si="4"/>
        <v>31.343283582089601</v>
      </c>
    </row>
    <row r="269" spans="1:4" x14ac:dyDescent="0.35">
      <c r="A269" t="s">
        <v>181</v>
      </c>
      <c r="B269" t="s">
        <v>1345</v>
      </c>
      <c r="C269">
        <v>31.273148148148099</v>
      </c>
      <c r="D269">
        <f t="shared" si="4"/>
        <v>31.273148148148099</v>
      </c>
    </row>
    <row r="270" spans="1:4" x14ac:dyDescent="0.35">
      <c r="A270" t="s">
        <v>1202</v>
      </c>
      <c r="B270" t="s">
        <v>1292</v>
      </c>
      <c r="C270">
        <v>-31.155778894472402</v>
      </c>
      <c r="D270">
        <f t="shared" si="4"/>
        <v>31.155778894472402</v>
      </c>
    </row>
    <row r="271" spans="1:4" x14ac:dyDescent="0.35">
      <c r="A271" t="s">
        <v>1201</v>
      </c>
      <c r="B271" t="s">
        <v>1292</v>
      </c>
      <c r="C271">
        <v>-31.132534813516401</v>
      </c>
      <c r="D271">
        <f t="shared" si="4"/>
        <v>31.132534813516401</v>
      </c>
    </row>
    <row r="272" spans="1:4" x14ac:dyDescent="0.35">
      <c r="A272" t="s">
        <v>182</v>
      </c>
      <c r="B272" t="s">
        <v>1301</v>
      </c>
      <c r="C272">
        <v>30.985915492957702</v>
      </c>
      <c r="D272">
        <f t="shared" si="4"/>
        <v>30.985915492957702</v>
      </c>
    </row>
    <row r="273" spans="1:4" x14ac:dyDescent="0.35">
      <c r="A273" t="s">
        <v>183</v>
      </c>
      <c r="B273" t="s">
        <v>1292</v>
      </c>
      <c r="C273">
        <v>30.922986478542001</v>
      </c>
      <c r="D273">
        <f t="shared" si="4"/>
        <v>30.922986478542001</v>
      </c>
    </row>
    <row r="274" spans="1:4" x14ac:dyDescent="0.35">
      <c r="A274" t="s">
        <v>184</v>
      </c>
      <c r="B274" t="s">
        <v>1301</v>
      </c>
      <c r="C274">
        <v>30.903790087463602</v>
      </c>
      <c r="D274">
        <f t="shared" si="4"/>
        <v>30.903790087463602</v>
      </c>
    </row>
    <row r="275" spans="1:4" x14ac:dyDescent="0.35">
      <c r="A275" t="s">
        <v>185</v>
      </c>
      <c r="B275" t="s">
        <v>1292</v>
      </c>
      <c r="C275">
        <v>30.8641975308642</v>
      </c>
      <c r="D275">
        <f t="shared" si="4"/>
        <v>30.8641975308642</v>
      </c>
    </row>
    <row r="276" spans="1:4" x14ac:dyDescent="0.35">
      <c r="A276" t="s">
        <v>1200</v>
      </c>
      <c r="B276" t="s">
        <v>1599</v>
      </c>
      <c r="C276">
        <v>-30.769230769230798</v>
      </c>
      <c r="D276">
        <f t="shared" si="4"/>
        <v>30.769230769230798</v>
      </c>
    </row>
    <row r="277" spans="1:4" x14ac:dyDescent="0.35">
      <c r="A277" t="s">
        <v>186</v>
      </c>
      <c r="B277" t="s">
        <v>1292</v>
      </c>
      <c r="C277">
        <v>30.625</v>
      </c>
      <c r="D277">
        <f t="shared" si="4"/>
        <v>30.625</v>
      </c>
    </row>
    <row r="278" spans="1:4" x14ac:dyDescent="0.35">
      <c r="A278" t="s">
        <v>1199</v>
      </c>
      <c r="B278" t="s">
        <v>1598</v>
      </c>
      <c r="C278">
        <v>-30.578512396694201</v>
      </c>
      <c r="D278">
        <f t="shared" si="4"/>
        <v>30.578512396694201</v>
      </c>
    </row>
    <row r="279" spans="1:4" x14ac:dyDescent="0.35">
      <c r="A279" t="s">
        <v>1198</v>
      </c>
      <c r="B279" t="s">
        <v>1597</v>
      </c>
      <c r="C279">
        <v>-30.5673589083727</v>
      </c>
      <c r="D279">
        <f t="shared" si="4"/>
        <v>30.5673589083727</v>
      </c>
    </row>
    <row r="280" spans="1:4" x14ac:dyDescent="0.35">
      <c r="A280" t="s">
        <v>187</v>
      </c>
      <c r="B280" t="s">
        <v>1292</v>
      </c>
      <c r="C280">
        <v>30.537825059101699</v>
      </c>
      <c r="D280">
        <f t="shared" si="4"/>
        <v>30.537825059101699</v>
      </c>
    </row>
    <row r="281" spans="1:4" x14ac:dyDescent="0.35">
      <c r="A281" t="s">
        <v>188</v>
      </c>
      <c r="B281" t="s">
        <v>1292</v>
      </c>
      <c r="C281">
        <v>30.519480519480499</v>
      </c>
      <c r="D281">
        <f t="shared" si="4"/>
        <v>30.519480519480499</v>
      </c>
    </row>
    <row r="282" spans="1:4" x14ac:dyDescent="0.35">
      <c r="A282" t="s">
        <v>189</v>
      </c>
      <c r="B282" t="s">
        <v>1346</v>
      </c>
      <c r="C282">
        <v>30.501930501930499</v>
      </c>
      <c r="D282">
        <f t="shared" si="4"/>
        <v>30.501930501930499</v>
      </c>
    </row>
    <row r="283" spans="1:4" x14ac:dyDescent="0.35">
      <c r="A283" t="s">
        <v>190</v>
      </c>
      <c r="B283" t="s">
        <v>1292</v>
      </c>
      <c r="C283">
        <v>30.461393596986799</v>
      </c>
      <c r="D283">
        <f t="shared" si="4"/>
        <v>30.461393596986799</v>
      </c>
    </row>
    <row r="284" spans="1:4" x14ac:dyDescent="0.35">
      <c r="A284" t="s">
        <v>1197</v>
      </c>
      <c r="B284" t="s">
        <v>1292</v>
      </c>
      <c r="C284">
        <v>-30.290456431535301</v>
      </c>
      <c r="D284">
        <f t="shared" si="4"/>
        <v>30.290456431535301</v>
      </c>
    </row>
    <row r="285" spans="1:4" x14ac:dyDescent="0.35">
      <c r="A285" t="s">
        <v>191</v>
      </c>
      <c r="B285" t="s">
        <v>1301</v>
      </c>
      <c r="C285">
        <v>30.177514792899402</v>
      </c>
      <c r="D285">
        <f t="shared" si="4"/>
        <v>30.177514792899402</v>
      </c>
    </row>
    <row r="286" spans="1:4" x14ac:dyDescent="0.35">
      <c r="A286" t="s">
        <v>1196</v>
      </c>
      <c r="B286" t="s">
        <v>1292</v>
      </c>
      <c r="C286">
        <v>-30.136386203674</v>
      </c>
      <c r="D286">
        <f t="shared" si="4"/>
        <v>30.136386203674</v>
      </c>
    </row>
    <row r="287" spans="1:4" x14ac:dyDescent="0.35">
      <c r="A287" t="s">
        <v>192</v>
      </c>
      <c r="B287" t="s">
        <v>1347</v>
      </c>
      <c r="C287">
        <v>30.039525691699598</v>
      </c>
      <c r="D287">
        <f t="shared" si="4"/>
        <v>30.039525691699598</v>
      </c>
    </row>
    <row r="288" spans="1:4" x14ac:dyDescent="0.35">
      <c r="A288" t="s">
        <v>193</v>
      </c>
      <c r="B288" t="s">
        <v>1301</v>
      </c>
      <c r="C288">
        <v>30.010577001309201</v>
      </c>
      <c r="D288">
        <f t="shared" si="4"/>
        <v>30.010577001309201</v>
      </c>
    </row>
    <row r="289" spans="1:4" x14ac:dyDescent="0.35">
      <c r="A289" t="s">
        <v>1195</v>
      </c>
      <c r="B289" t="s">
        <v>1596</v>
      </c>
      <c r="C289">
        <v>-30.005147832315</v>
      </c>
      <c r="D289">
        <f t="shared" si="4"/>
        <v>30.005147832315</v>
      </c>
    </row>
    <row r="290" spans="1:4" x14ac:dyDescent="0.35">
      <c r="A290" t="s">
        <v>194</v>
      </c>
      <c r="B290" t="s">
        <v>1292</v>
      </c>
      <c r="C290">
        <v>30</v>
      </c>
      <c r="D290">
        <f t="shared" si="4"/>
        <v>30</v>
      </c>
    </row>
    <row r="291" spans="1:4" x14ac:dyDescent="0.35">
      <c r="A291" t="s">
        <v>195</v>
      </c>
      <c r="B291" t="s">
        <v>1301</v>
      </c>
      <c r="C291">
        <v>29.966329966330001</v>
      </c>
      <c r="D291">
        <f t="shared" si="4"/>
        <v>29.966329966330001</v>
      </c>
    </row>
    <row r="292" spans="1:4" x14ac:dyDescent="0.35">
      <c r="A292" t="s">
        <v>196</v>
      </c>
      <c r="B292" t="s">
        <v>1301</v>
      </c>
      <c r="C292">
        <v>29.8969072164948</v>
      </c>
      <c r="D292">
        <f t="shared" si="4"/>
        <v>29.8969072164948</v>
      </c>
    </row>
    <row r="293" spans="1:4" x14ac:dyDescent="0.35">
      <c r="A293" t="s">
        <v>197</v>
      </c>
      <c r="B293" t="s">
        <v>1348</v>
      </c>
      <c r="C293">
        <v>29.868148632450701</v>
      </c>
      <c r="D293">
        <f t="shared" si="4"/>
        <v>29.868148632450701</v>
      </c>
    </row>
    <row r="294" spans="1:4" x14ac:dyDescent="0.35">
      <c r="A294" t="s">
        <v>1194</v>
      </c>
      <c r="B294" t="s">
        <v>1292</v>
      </c>
      <c r="C294">
        <v>-29.824443057827501</v>
      </c>
      <c r="D294">
        <f t="shared" si="4"/>
        <v>29.824443057827501</v>
      </c>
    </row>
    <row r="295" spans="1:4" x14ac:dyDescent="0.35">
      <c r="A295" t="s">
        <v>1193</v>
      </c>
      <c r="B295" t="s">
        <v>1301</v>
      </c>
      <c r="C295">
        <v>-29.782188924075101</v>
      </c>
      <c r="D295">
        <f t="shared" si="4"/>
        <v>29.782188924075101</v>
      </c>
    </row>
    <row r="296" spans="1:4" x14ac:dyDescent="0.35">
      <c r="A296" t="s">
        <v>198</v>
      </c>
      <c r="B296" t="s">
        <v>1292</v>
      </c>
      <c r="C296">
        <v>29.729843107643301</v>
      </c>
      <c r="D296">
        <f t="shared" si="4"/>
        <v>29.729843107643301</v>
      </c>
    </row>
    <row r="297" spans="1:4" x14ac:dyDescent="0.35">
      <c r="A297" t="s">
        <v>199</v>
      </c>
      <c r="B297" t="s">
        <v>1349</v>
      </c>
      <c r="C297">
        <v>29.713423831070902</v>
      </c>
      <c r="D297">
        <f t="shared" si="4"/>
        <v>29.713423831070902</v>
      </c>
    </row>
    <row r="298" spans="1:4" x14ac:dyDescent="0.35">
      <c r="A298" t="s">
        <v>200</v>
      </c>
      <c r="B298" t="s">
        <v>1350</v>
      </c>
      <c r="C298">
        <v>29.620253164556999</v>
      </c>
      <c r="D298">
        <f t="shared" si="4"/>
        <v>29.620253164556999</v>
      </c>
    </row>
    <row r="299" spans="1:4" x14ac:dyDescent="0.35">
      <c r="A299" t="s">
        <v>1192</v>
      </c>
      <c r="B299" t="s">
        <v>1301</v>
      </c>
      <c r="C299">
        <v>-29.523809523809501</v>
      </c>
      <c r="D299">
        <f t="shared" si="4"/>
        <v>29.523809523809501</v>
      </c>
    </row>
    <row r="300" spans="1:4" x14ac:dyDescent="0.35">
      <c r="A300" t="s">
        <v>1191</v>
      </c>
      <c r="B300" t="s">
        <v>1292</v>
      </c>
      <c r="C300">
        <v>-29.522058823529399</v>
      </c>
      <c r="D300">
        <f t="shared" si="4"/>
        <v>29.522058823529399</v>
      </c>
    </row>
    <row r="301" spans="1:4" x14ac:dyDescent="0.35">
      <c r="A301" t="s">
        <v>1190</v>
      </c>
      <c r="B301" t="s">
        <v>1301</v>
      </c>
      <c r="C301">
        <v>-29.457364341085299</v>
      </c>
      <c r="D301">
        <f t="shared" si="4"/>
        <v>29.457364341085299</v>
      </c>
    </row>
    <row r="302" spans="1:4" x14ac:dyDescent="0.35">
      <c r="A302" t="s">
        <v>201</v>
      </c>
      <c r="B302" t="s">
        <v>1301</v>
      </c>
      <c r="C302">
        <v>29.3333333333333</v>
      </c>
      <c r="D302">
        <f t="shared" si="4"/>
        <v>29.3333333333333</v>
      </c>
    </row>
    <row r="303" spans="1:4" x14ac:dyDescent="0.35">
      <c r="A303" t="s">
        <v>202</v>
      </c>
      <c r="B303" t="s">
        <v>1351</v>
      </c>
      <c r="C303">
        <v>29.249011857707501</v>
      </c>
      <c r="D303">
        <f t="shared" si="4"/>
        <v>29.249011857707501</v>
      </c>
    </row>
    <row r="304" spans="1:4" x14ac:dyDescent="0.35">
      <c r="A304" t="s">
        <v>203</v>
      </c>
      <c r="B304" t="s">
        <v>1292</v>
      </c>
      <c r="C304">
        <v>29.2369513379846</v>
      </c>
      <c r="D304">
        <f t="shared" si="4"/>
        <v>29.2369513379846</v>
      </c>
    </row>
    <row r="305" spans="1:4" x14ac:dyDescent="0.35">
      <c r="A305" t="s">
        <v>204</v>
      </c>
      <c r="B305" t="s">
        <v>1352</v>
      </c>
      <c r="C305">
        <v>29.208664469858501</v>
      </c>
      <c r="D305">
        <f t="shared" si="4"/>
        <v>29.208664469858501</v>
      </c>
    </row>
    <row r="306" spans="1:4" x14ac:dyDescent="0.35">
      <c r="A306" t="s">
        <v>205</v>
      </c>
      <c r="B306" t="s">
        <v>1292</v>
      </c>
      <c r="C306">
        <v>29.196729196729201</v>
      </c>
      <c r="D306">
        <f t="shared" si="4"/>
        <v>29.196729196729201</v>
      </c>
    </row>
    <row r="307" spans="1:4" x14ac:dyDescent="0.35">
      <c r="A307" t="s">
        <v>206</v>
      </c>
      <c r="B307" t="s">
        <v>1353</v>
      </c>
      <c r="C307">
        <v>29.157427937915699</v>
      </c>
      <c r="D307">
        <f t="shared" si="4"/>
        <v>29.157427937915699</v>
      </c>
    </row>
    <row r="308" spans="1:4" x14ac:dyDescent="0.35">
      <c r="A308" t="s">
        <v>207</v>
      </c>
      <c r="B308" t="s">
        <v>1292</v>
      </c>
      <c r="C308">
        <v>29.105631880629598</v>
      </c>
      <c r="D308">
        <f t="shared" si="4"/>
        <v>29.105631880629598</v>
      </c>
    </row>
    <row r="309" spans="1:4" x14ac:dyDescent="0.35">
      <c r="A309" t="s">
        <v>208</v>
      </c>
      <c r="B309" t="s">
        <v>1292</v>
      </c>
      <c r="C309">
        <v>29.090909090909101</v>
      </c>
      <c r="D309">
        <f t="shared" si="4"/>
        <v>29.090909090909101</v>
      </c>
    </row>
    <row r="310" spans="1:4" x14ac:dyDescent="0.35">
      <c r="A310" t="s">
        <v>209</v>
      </c>
      <c r="B310" t="s">
        <v>1292</v>
      </c>
      <c r="C310">
        <v>29.066627745749098</v>
      </c>
      <c r="D310">
        <f t="shared" si="4"/>
        <v>29.066627745749098</v>
      </c>
    </row>
    <row r="311" spans="1:4" x14ac:dyDescent="0.35">
      <c r="A311" t="s">
        <v>1189</v>
      </c>
      <c r="B311" t="s">
        <v>1301</v>
      </c>
      <c r="C311">
        <v>-29.059829059829099</v>
      </c>
      <c r="D311">
        <f t="shared" si="4"/>
        <v>29.059829059829099</v>
      </c>
    </row>
    <row r="312" spans="1:4" x14ac:dyDescent="0.35">
      <c r="A312" t="s">
        <v>210</v>
      </c>
      <c r="B312" t="s">
        <v>1292</v>
      </c>
      <c r="C312">
        <v>29.0322580645161</v>
      </c>
      <c r="D312">
        <f t="shared" si="4"/>
        <v>29.0322580645161</v>
      </c>
    </row>
    <row r="313" spans="1:4" x14ac:dyDescent="0.35">
      <c r="A313" t="s">
        <v>1188</v>
      </c>
      <c r="B313" t="s">
        <v>1292</v>
      </c>
      <c r="C313">
        <v>-29.004329004329001</v>
      </c>
      <c r="D313">
        <f t="shared" si="4"/>
        <v>29.004329004329001</v>
      </c>
    </row>
    <row r="314" spans="1:4" x14ac:dyDescent="0.35">
      <c r="A314" t="s">
        <v>1187</v>
      </c>
      <c r="B314" t="s">
        <v>1595</v>
      </c>
      <c r="C314">
        <v>-28.997867803837998</v>
      </c>
      <c r="D314">
        <f t="shared" si="4"/>
        <v>28.997867803837998</v>
      </c>
    </row>
    <row r="315" spans="1:4" x14ac:dyDescent="0.35">
      <c r="A315" t="s">
        <v>211</v>
      </c>
      <c r="B315" t="s">
        <v>1292</v>
      </c>
      <c r="C315">
        <v>28.865979381443299</v>
      </c>
      <c r="D315">
        <f t="shared" si="4"/>
        <v>28.865979381443299</v>
      </c>
    </row>
    <row r="316" spans="1:4" x14ac:dyDescent="0.35">
      <c r="A316" t="s">
        <v>212</v>
      </c>
      <c r="B316" t="s">
        <v>1301</v>
      </c>
      <c r="C316">
        <v>28.846153846153801</v>
      </c>
      <c r="D316">
        <f t="shared" si="4"/>
        <v>28.846153846153801</v>
      </c>
    </row>
    <row r="317" spans="1:4" x14ac:dyDescent="0.35">
      <c r="A317" t="s">
        <v>1186</v>
      </c>
      <c r="B317" t="s">
        <v>1594</v>
      </c>
      <c r="C317">
        <v>-28.846153846153801</v>
      </c>
      <c r="D317">
        <f t="shared" si="4"/>
        <v>28.846153846153801</v>
      </c>
    </row>
    <row r="318" spans="1:4" x14ac:dyDescent="0.35">
      <c r="A318" t="s">
        <v>1185</v>
      </c>
      <c r="B318" t="s">
        <v>1593</v>
      </c>
      <c r="C318">
        <v>-28.757932531730098</v>
      </c>
      <c r="D318">
        <f t="shared" si="4"/>
        <v>28.757932531730098</v>
      </c>
    </row>
    <row r="319" spans="1:4" x14ac:dyDescent="0.35">
      <c r="A319" t="s">
        <v>213</v>
      </c>
      <c r="B319" t="s">
        <v>1292</v>
      </c>
      <c r="C319">
        <v>28.729281767955801</v>
      </c>
      <c r="D319">
        <f t="shared" si="4"/>
        <v>28.729281767955801</v>
      </c>
    </row>
    <row r="320" spans="1:4" x14ac:dyDescent="0.35">
      <c r="A320" t="s">
        <v>214</v>
      </c>
      <c r="B320" t="s">
        <v>1292</v>
      </c>
      <c r="C320">
        <v>28.723404255319199</v>
      </c>
      <c r="D320">
        <f t="shared" si="4"/>
        <v>28.723404255319199</v>
      </c>
    </row>
    <row r="321" spans="1:4" x14ac:dyDescent="0.35">
      <c r="A321" t="s">
        <v>215</v>
      </c>
      <c r="B321" t="s">
        <v>1354</v>
      </c>
      <c r="C321">
        <v>28.7131519274376</v>
      </c>
      <c r="D321">
        <f t="shared" si="4"/>
        <v>28.7131519274376</v>
      </c>
    </row>
    <row r="322" spans="1:4" x14ac:dyDescent="0.35">
      <c r="A322" t="s">
        <v>216</v>
      </c>
      <c r="B322" t="s">
        <v>1301</v>
      </c>
      <c r="C322">
        <v>28.712871287128699</v>
      </c>
      <c r="D322">
        <f t="shared" si="4"/>
        <v>28.712871287128699</v>
      </c>
    </row>
    <row r="323" spans="1:4" x14ac:dyDescent="0.35">
      <c r="A323" t="s">
        <v>217</v>
      </c>
      <c r="B323" t="s">
        <v>1292</v>
      </c>
      <c r="C323">
        <v>28.695652173913</v>
      </c>
      <c r="D323">
        <f t="shared" ref="D323:D386" si="5">ABS(C323)</f>
        <v>28.695652173913</v>
      </c>
    </row>
    <row r="324" spans="1:4" x14ac:dyDescent="0.35">
      <c r="A324" t="s">
        <v>1184</v>
      </c>
      <c r="B324" t="s">
        <v>1292</v>
      </c>
      <c r="C324">
        <v>-28.656981715091401</v>
      </c>
      <c r="D324">
        <f t="shared" si="5"/>
        <v>28.656981715091401</v>
      </c>
    </row>
    <row r="325" spans="1:4" x14ac:dyDescent="0.35">
      <c r="A325" t="s">
        <v>218</v>
      </c>
      <c r="B325" t="s">
        <v>1301</v>
      </c>
      <c r="C325">
        <v>28.654970760233901</v>
      </c>
      <c r="D325">
        <f t="shared" si="5"/>
        <v>28.654970760233901</v>
      </c>
    </row>
    <row r="326" spans="1:4" x14ac:dyDescent="0.35">
      <c r="A326" t="s">
        <v>1183</v>
      </c>
      <c r="B326" t="s">
        <v>1292</v>
      </c>
      <c r="C326">
        <v>-28.651376146789001</v>
      </c>
      <c r="D326">
        <f t="shared" si="5"/>
        <v>28.651376146789001</v>
      </c>
    </row>
    <row r="327" spans="1:4" x14ac:dyDescent="0.35">
      <c r="A327" t="s">
        <v>219</v>
      </c>
      <c r="B327" t="s">
        <v>1301</v>
      </c>
      <c r="C327">
        <v>28.648648648648599</v>
      </c>
      <c r="D327">
        <f t="shared" si="5"/>
        <v>28.648648648648599</v>
      </c>
    </row>
    <row r="328" spans="1:4" x14ac:dyDescent="0.35">
      <c r="A328" t="s">
        <v>1182</v>
      </c>
      <c r="B328" t="s">
        <v>1592</v>
      </c>
      <c r="C328">
        <v>-28.618507283825799</v>
      </c>
      <c r="D328">
        <f t="shared" si="5"/>
        <v>28.618507283825799</v>
      </c>
    </row>
    <row r="329" spans="1:4" x14ac:dyDescent="0.35">
      <c r="A329" t="s">
        <v>1181</v>
      </c>
      <c r="B329" t="s">
        <v>1313</v>
      </c>
      <c r="C329">
        <v>-28.595370604604099</v>
      </c>
      <c r="D329">
        <f t="shared" si="5"/>
        <v>28.595370604604099</v>
      </c>
    </row>
    <row r="330" spans="1:4" x14ac:dyDescent="0.35">
      <c r="A330" t="s">
        <v>220</v>
      </c>
      <c r="B330" t="s">
        <v>1301</v>
      </c>
      <c r="C330">
        <v>28.571428571428601</v>
      </c>
      <c r="D330">
        <f t="shared" si="5"/>
        <v>28.571428571428601</v>
      </c>
    </row>
    <row r="331" spans="1:4" x14ac:dyDescent="0.35">
      <c r="A331" t="s">
        <v>1180</v>
      </c>
      <c r="B331" t="s">
        <v>1301</v>
      </c>
      <c r="C331">
        <v>-28.571428571428601</v>
      </c>
      <c r="D331">
        <f t="shared" si="5"/>
        <v>28.571428571428601</v>
      </c>
    </row>
    <row r="332" spans="1:4" x14ac:dyDescent="0.35">
      <c r="A332" t="s">
        <v>1179</v>
      </c>
      <c r="B332" t="s">
        <v>1292</v>
      </c>
      <c r="C332">
        <v>-28.514467805729499</v>
      </c>
      <c r="D332">
        <f t="shared" si="5"/>
        <v>28.514467805729499</v>
      </c>
    </row>
    <row r="333" spans="1:4" x14ac:dyDescent="0.35">
      <c r="A333" t="s">
        <v>1178</v>
      </c>
      <c r="B333" t="s">
        <v>1301</v>
      </c>
      <c r="C333">
        <v>-28.426395939086301</v>
      </c>
      <c r="D333">
        <f t="shared" si="5"/>
        <v>28.426395939086301</v>
      </c>
    </row>
    <row r="334" spans="1:4" x14ac:dyDescent="0.35">
      <c r="A334" t="s">
        <v>1177</v>
      </c>
      <c r="B334" t="s">
        <v>1292</v>
      </c>
      <c r="C334">
        <v>-28.421052631578899</v>
      </c>
      <c r="D334">
        <f t="shared" si="5"/>
        <v>28.421052631578899</v>
      </c>
    </row>
    <row r="335" spans="1:4" x14ac:dyDescent="0.35">
      <c r="A335" t="s">
        <v>221</v>
      </c>
      <c r="B335" t="s">
        <v>1301</v>
      </c>
      <c r="C335">
        <v>28.393048701995301</v>
      </c>
      <c r="D335">
        <f t="shared" si="5"/>
        <v>28.393048701995301</v>
      </c>
    </row>
    <row r="336" spans="1:4" x14ac:dyDescent="0.35">
      <c r="A336" t="s">
        <v>222</v>
      </c>
      <c r="B336" t="s">
        <v>1299</v>
      </c>
      <c r="C336">
        <v>28.3783783783784</v>
      </c>
      <c r="D336">
        <f t="shared" si="5"/>
        <v>28.3783783783784</v>
      </c>
    </row>
    <row r="337" spans="1:4" x14ac:dyDescent="0.35">
      <c r="A337" t="s">
        <v>223</v>
      </c>
      <c r="B337" t="s">
        <v>1301</v>
      </c>
      <c r="C337">
        <v>28.318584070796501</v>
      </c>
      <c r="D337">
        <f t="shared" si="5"/>
        <v>28.318584070796501</v>
      </c>
    </row>
    <row r="338" spans="1:4" x14ac:dyDescent="0.35">
      <c r="A338" t="s">
        <v>1176</v>
      </c>
      <c r="B338" t="s">
        <v>1292</v>
      </c>
      <c r="C338">
        <v>-28.304597701149401</v>
      </c>
      <c r="D338">
        <f t="shared" si="5"/>
        <v>28.304597701149401</v>
      </c>
    </row>
    <row r="339" spans="1:4" x14ac:dyDescent="0.35">
      <c r="A339" t="s">
        <v>224</v>
      </c>
      <c r="B339" t="s">
        <v>1355</v>
      </c>
      <c r="C339">
        <v>28.292682926829301</v>
      </c>
      <c r="D339">
        <f t="shared" si="5"/>
        <v>28.292682926829301</v>
      </c>
    </row>
    <row r="340" spans="1:4" x14ac:dyDescent="0.35">
      <c r="A340" t="s">
        <v>225</v>
      </c>
      <c r="B340" t="s">
        <v>1292</v>
      </c>
      <c r="C340">
        <v>28.292046936114701</v>
      </c>
      <c r="D340">
        <f t="shared" si="5"/>
        <v>28.292046936114701</v>
      </c>
    </row>
    <row r="341" spans="1:4" x14ac:dyDescent="0.35">
      <c r="A341" t="s">
        <v>226</v>
      </c>
      <c r="B341" t="s">
        <v>1301</v>
      </c>
      <c r="C341">
        <v>28.286852589641398</v>
      </c>
      <c r="D341">
        <f t="shared" si="5"/>
        <v>28.286852589641398</v>
      </c>
    </row>
    <row r="342" spans="1:4" x14ac:dyDescent="0.35">
      <c r="A342" t="s">
        <v>1175</v>
      </c>
      <c r="B342" t="s">
        <v>1292</v>
      </c>
      <c r="C342">
        <v>-28.2804369227884</v>
      </c>
      <c r="D342">
        <f t="shared" si="5"/>
        <v>28.2804369227884</v>
      </c>
    </row>
    <row r="343" spans="1:4" x14ac:dyDescent="0.35">
      <c r="A343" t="s">
        <v>1174</v>
      </c>
      <c r="B343" t="s">
        <v>1301</v>
      </c>
      <c r="C343">
        <v>-28.262927464205401</v>
      </c>
      <c r="D343">
        <f t="shared" si="5"/>
        <v>28.262927464205401</v>
      </c>
    </row>
    <row r="344" spans="1:4" x14ac:dyDescent="0.35">
      <c r="A344" t="s">
        <v>227</v>
      </c>
      <c r="B344" t="s">
        <v>1301</v>
      </c>
      <c r="C344">
        <v>28.260869565217401</v>
      </c>
      <c r="D344">
        <f t="shared" si="5"/>
        <v>28.260869565217401</v>
      </c>
    </row>
    <row r="345" spans="1:4" x14ac:dyDescent="0.35">
      <c r="A345" t="s">
        <v>1173</v>
      </c>
      <c r="B345" t="s">
        <v>1301</v>
      </c>
      <c r="C345">
        <v>-28.260869565217401</v>
      </c>
      <c r="D345">
        <f t="shared" si="5"/>
        <v>28.260869565217401</v>
      </c>
    </row>
    <row r="346" spans="1:4" x14ac:dyDescent="0.35">
      <c r="A346" t="s">
        <v>1172</v>
      </c>
      <c r="B346" t="s">
        <v>1301</v>
      </c>
      <c r="C346">
        <v>-28.200301204819301</v>
      </c>
      <c r="D346">
        <f t="shared" si="5"/>
        <v>28.200301204819301</v>
      </c>
    </row>
    <row r="347" spans="1:4" x14ac:dyDescent="0.35">
      <c r="A347" t="s">
        <v>228</v>
      </c>
      <c r="B347" t="s">
        <v>1301</v>
      </c>
      <c r="C347">
        <v>28.148148148148099</v>
      </c>
      <c r="D347">
        <f t="shared" si="5"/>
        <v>28.148148148148099</v>
      </c>
    </row>
    <row r="348" spans="1:4" x14ac:dyDescent="0.35">
      <c r="A348" t="s">
        <v>1171</v>
      </c>
      <c r="B348" t="s">
        <v>1301</v>
      </c>
      <c r="C348">
        <v>-28.082191780821901</v>
      </c>
      <c r="D348">
        <f t="shared" si="5"/>
        <v>28.082191780821901</v>
      </c>
    </row>
    <row r="349" spans="1:4" x14ac:dyDescent="0.35">
      <c r="A349" t="s">
        <v>1170</v>
      </c>
      <c r="B349" t="s">
        <v>1299</v>
      </c>
      <c r="C349">
        <v>-28.069191210846199</v>
      </c>
      <c r="D349">
        <f t="shared" si="5"/>
        <v>28.069191210846199</v>
      </c>
    </row>
    <row r="350" spans="1:4" x14ac:dyDescent="0.35">
      <c r="A350" t="s">
        <v>229</v>
      </c>
      <c r="B350" t="s">
        <v>1292</v>
      </c>
      <c r="C350">
        <v>28.049728049727999</v>
      </c>
      <c r="D350">
        <f t="shared" si="5"/>
        <v>28.049728049727999</v>
      </c>
    </row>
    <row r="351" spans="1:4" x14ac:dyDescent="0.35">
      <c r="A351" t="s">
        <v>230</v>
      </c>
      <c r="B351" t="s">
        <v>1356</v>
      </c>
      <c r="C351">
        <v>28.037383177570099</v>
      </c>
      <c r="D351">
        <f t="shared" si="5"/>
        <v>28.037383177570099</v>
      </c>
    </row>
    <row r="352" spans="1:4" x14ac:dyDescent="0.35">
      <c r="A352" t="s">
        <v>1169</v>
      </c>
      <c r="B352" t="s">
        <v>1301</v>
      </c>
      <c r="C352">
        <v>-28.030303030302999</v>
      </c>
      <c r="D352">
        <f t="shared" si="5"/>
        <v>28.030303030302999</v>
      </c>
    </row>
    <row r="353" spans="1:4" x14ac:dyDescent="0.35">
      <c r="A353" t="s">
        <v>231</v>
      </c>
      <c r="B353" t="s">
        <v>1292</v>
      </c>
      <c r="C353">
        <v>28.021978021978001</v>
      </c>
      <c r="D353">
        <f t="shared" si="5"/>
        <v>28.021978021978001</v>
      </c>
    </row>
    <row r="354" spans="1:4" x14ac:dyDescent="0.35">
      <c r="A354" t="s">
        <v>232</v>
      </c>
      <c r="B354" t="s">
        <v>1301</v>
      </c>
      <c r="C354">
        <v>28</v>
      </c>
      <c r="D354">
        <f t="shared" si="5"/>
        <v>28</v>
      </c>
    </row>
    <row r="355" spans="1:4" x14ac:dyDescent="0.35">
      <c r="A355" t="s">
        <v>233</v>
      </c>
      <c r="B355" t="s">
        <v>1301</v>
      </c>
      <c r="C355">
        <v>28</v>
      </c>
      <c r="D355">
        <f t="shared" si="5"/>
        <v>28</v>
      </c>
    </row>
    <row r="356" spans="1:4" x14ac:dyDescent="0.35">
      <c r="A356" t="s">
        <v>234</v>
      </c>
      <c r="B356" t="s">
        <v>1292</v>
      </c>
      <c r="C356">
        <v>27.979274611398999</v>
      </c>
      <c r="D356">
        <f t="shared" si="5"/>
        <v>27.979274611398999</v>
      </c>
    </row>
    <row r="357" spans="1:4" x14ac:dyDescent="0.35">
      <c r="A357" t="s">
        <v>235</v>
      </c>
      <c r="B357" t="s">
        <v>1292</v>
      </c>
      <c r="C357">
        <v>27.906976744186</v>
      </c>
      <c r="D357">
        <f t="shared" si="5"/>
        <v>27.906976744186</v>
      </c>
    </row>
    <row r="358" spans="1:4" x14ac:dyDescent="0.35">
      <c r="A358" t="s">
        <v>1168</v>
      </c>
      <c r="B358" t="s">
        <v>1292</v>
      </c>
      <c r="C358">
        <v>-27.906976744186</v>
      </c>
      <c r="D358">
        <f t="shared" si="5"/>
        <v>27.906976744186</v>
      </c>
    </row>
    <row r="359" spans="1:4" x14ac:dyDescent="0.35">
      <c r="A359" t="s">
        <v>1167</v>
      </c>
      <c r="B359" t="s">
        <v>1292</v>
      </c>
      <c r="C359">
        <v>-27.845868623174901</v>
      </c>
      <c r="D359">
        <f t="shared" si="5"/>
        <v>27.845868623174901</v>
      </c>
    </row>
    <row r="360" spans="1:4" x14ac:dyDescent="0.35">
      <c r="A360" t="s">
        <v>236</v>
      </c>
      <c r="B360" t="s">
        <v>1299</v>
      </c>
      <c r="C360">
        <v>27.827970918999799</v>
      </c>
      <c r="D360">
        <f t="shared" si="5"/>
        <v>27.827970918999799</v>
      </c>
    </row>
    <row r="361" spans="1:4" x14ac:dyDescent="0.35">
      <c r="A361" t="s">
        <v>237</v>
      </c>
      <c r="B361" t="s">
        <v>1292</v>
      </c>
      <c r="C361">
        <v>27.8145695364238</v>
      </c>
      <c r="D361">
        <f t="shared" si="5"/>
        <v>27.8145695364238</v>
      </c>
    </row>
    <row r="362" spans="1:4" x14ac:dyDescent="0.35">
      <c r="A362" t="s">
        <v>238</v>
      </c>
      <c r="B362" t="s">
        <v>1292</v>
      </c>
      <c r="C362">
        <v>27.7777777777778</v>
      </c>
      <c r="D362">
        <f t="shared" si="5"/>
        <v>27.7777777777778</v>
      </c>
    </row>
    <row r="363" spans="1:4" x14ac:dyDescent="0.35">
      <c r="A363" t="s">
        <v>240</v>
      </c>
      <c r="B363" t="s">
        <v>1301</v>
      </c>
      <c r="C363">
        <v>27.7777777777778</v>
      </c>
      <c r="D363">
        <f t="shared" si="5"/>
        <v>27.7777777777778</v>
      </c>
    </row>
    <row r="364" spans="1:4" x14ac:dyDescent="0.35">
      <c r="A364" t="s">
        <v>239</v>
      </c>
      <c r="B364" t="s">
        <v>1301</v>
      </c>
      <c r="C364">
        <v>27.7777777777778</v>
      </c>
      <c r="D364">
        <f t="shared" si="5"/>
        <v>27.7777777777778</v>
      </c>
    </row>
    <row r="365" spans="1:4" x14ac:dyDescent="0.35">
      <c r="A365" t="s">
        <v>241</v>
      </c>
      <c r="B365" t="s">
        <v>1292</v>
      </c>
      <c r="C365">
        <v>27.769886363636399</v>
      </c>
      <c r="D365">
        <f t="shared" si="5"/>
        <v>27.769886363636399</v>
      </c>
    </row>
    <row r="366" spans="1:4" x14ac:dyDescent="0.35">
      <c r="A366" t="s">
        <v>242</v>
      </c>
      <c r="B366" t="s">
        <v>1292</v>
      </c>
      <c r="C366">
        <v>27.745664739884401</v>
      </c>
      <c r="D366">
        <f t="shared" si="5"/>
        <v>27.745664739884401</v>
      </c>
    </row>
    <row r="367" spans="1:4" x14ac:dyDescent="0.35">
      <c r="A367" t="s">
        <v>1166</v>
      </c>
      <c r="B367" t="s">
        <v>1292</v>
      </c>
      <c r="C367">
        <v>-27.745664739884401</v>
      </c>
      <c r="D367">
        <f t="shared" si="5"/>
        <v>27.745664739884401</v>
      </c>
    </row>
    <row r="368" spans="1:4" x14ac:dyDescent="0.35">
      <c r="A368" t="s">
        <v>243</v>
      </c>
      <c r="B368" t="s">
        <v>1301</v>
      </c>
      <c r="C368">
        <v>27.702702702702702</v>
      </c>
      <c r="D368">
        <f t="shared" si="5"/>
        <v>27.702702702702702</v>
      </c>
    </row>
    <row r="369" spans="1:4" x14ac:dyDescent="0.35">
      <c r="A369" t="s">
        <v>1165</v>
      </c>
      <c r="B369" t="s">
        <v>1591</v>
      </c>
      <c r="C369">
        <v>-27.678571428571399</v>
      </c>
      <c r="D369">
        <f t="shared" si="5"/>
        <v>27.678571428571399</v>
      </c>
    </row>
    <row r="370" spans="1:4" x14ac:dyDescent="0.35">
      <c r="A370" t="s">
        <v>244</v>
      </c>
      <c r="B370" t="s">
        <v>1357</v>
      </c>
      <c r="C370">
        <v>27.6733594201039</v>
      </c>
      <c r="D370">
        <f t="shared" si="5"/>
        <v>27.6733594201039</v>
      </c>
    </row>
    <row r="371" spans="1:4" x14ac:dyDescent="0.35">
      <c r="A371" t="s">
        <v>1164</v>
      </c>
      <c r="B371" t="s">
        <v>1301</v>
      </c>
      <c r="C371">
        <v>-27.649769585253502</v>
      </c>
      <c r="D371">
        <f t="shared" si="5"/>
        <v>27.649769585253502</v>
      </c>
    </row>
    <row r="372" spans="1:4" x14ac:dyDescent="0.35">
      <c r="A372" t="s">
        <v>245</v>
      </c>
      <c r="B372" t="s">
        <v>1292</v>
      </c>
      <c r="C372">
        <v>27.577084473636202</v>
      </c>
      <c r="D372">
        <f t="shared" si="5"/>
        <v>27.577084473636202</v>
      </c>
    </row>
    <row r="373" spans="1:4" x14ac:dyDescent="0.35">
      <c r="A373" t="s">
        <v>246</v>
      </c>
      <c r="B373" t="s">
        <v>1299</v>
      </c>
      <c r="C373">
        <v>27.572016460905399</v>
      </c>
      <c r="D373">
        <f t="shared" si="5"/>
        <v>27.572016460905399</v>
      </c>
    </row>
    <row r="374" spans="1:4" x14ac:dyDescent="0.35">
      <c r="A374" t="s">
        <v>1163</v>
      </c>
      <c r="B374" t="s">
        <v>1590</v>
      </c>
      <c r="C374">
        <v>-27.5463917525773</v>
      </c>
      <c r="D374">
        <f t="shared" si="5"/>
        <v>27.5463917525773</v>
      </c>
    </row>
    <row r="375" spans="1:4" x14ac:dyDescent="0.35">
      <c r="A375" t="s">
        <v>247</v>
      </c>
      <c r="B375" t="s">
        <v>1301</v>
      </c>
      <c r="C375">
        <v>27.532250358337301</v>
      </c>
      <c r="D375">
        <f t="shared" si="5"/>
        <v>27.532250358337301</v>
      </c>
    </row>
    <row r="376" spans="1:4" x14ac:dyDescent="0.35">
      <c r="A376" t="s">
        <v>248</v>
      </c>
      <c r="B376" t="s">
        <v>1292</v>
      </c>
      <c r="C376">
        <v>27.5</v>
      </c>
      <c r="D376">
        <f t="shared" si="5"/>
        <v>27.5</v>
      </c>
    </row>
    <row r="377" spans="1:4" x14ac:dyDescent="0.35">
      <c r="A377" t="s">
        <v>1162</v>
      </c>
      <c r="B377" t="s">
        <v>1301</v>
      </c>
      <c r="C377">
        <v>-27.4509803921569</v>
      </c>
      <c r="D377">
        <f t="shared" si="5"/>
        <v>27.4509803921569</v>
      </c>
    </row>
    <row r="378" spans="1:4" x14ac:dyDescent="0.35">
      <c r="A378" t="s">
        <v>249</v>
      </c>
      <c r="B378" t="s">
        <v>1313</v>
      </c>
      <c r="C378">
        <v>27.316680096696199</v>
      </c>
      <c r="D378">
        <f t="shared" si="5"/>
        <v>27.316680096696199</v>
      </c>
    </row>
    <row r="379" spans="1:4" x14ac:dyDescent="0.35">
      <c r="A379" t="s">
        <v>1161</v>
      </c>
      <c r="B379" t="s">
        <v>1292</v>
      </c>
      <c r="C379">
        <v>-27.296332359623499</v>
      </c>
      <c r="D379">
        <f t="shared" si="5"/>
        <v>27.296332359623499</v>
      </c>
    </row>
    <row r="380" spans="1:4" x14ac:dyDescent="0.35">
      <c r="A380" t="s">
        <v>1160</v>
      </c>
      <c r="B380" t="s">
        <v>1292</v>
      </c>
      <c r="C380">
        <v>-27.279656172591199</v>
      </c>
      <c r="D380">
        <f t="shared" si="5"/>
        <v>27.279656172591199</v>
      </c>
    </row>
    <row r="381" spans="1:4" x14ac:dyDescent="0.35">
      <c r="A381" t="s">
        <v>250</v>
      </c>
      <c r="B381" t="s">
        <v>1292</v>
      </c>
      <c r="C381">
        <v>27.274483129272301</v>
      </c>
      <c r="D381">
        <f t="shared" si="5"/>
        <v>27.274483129272301</v>
      </c>
    </row>
    <row r="382" spans="1:4" x14ac:dyDescent="0.35">
      <c r="A382" t="s">
        <v>1159</v>
      </c>
      <c r="B382" t="s">
        <v>1292</v>
      </c>
      <c r="C382">
        <v>-27.235772357723601</v>
      </c>
      <c r="D382">
        <f t="shared" si="5"/>
        <v>27.235772357723601</v>
      </c>
    </row>
    <row r="383" spans="1:4" x14ac:dyDescent="0.35">
      <c r="A383" t="s">
        <v>251</v>
      </c>
      <c r="B383" t="s">
        <v>1292</v>
      </c>
      <c r="C383">
        <v>27.233741431640698</v>
      </c>
      <c r="D383">
        <f t="shared" si="5"/>
        <v>27.233741431640698</v>
      </c>
    </row>
    <row r="384" spans="1:4" x14ac:dyDescent="0.35">
      <c r="A384" t="s">
        <v>252</v>
      </c>
      <c r="B384" t="s">
        <v>1358</v>
      </c>
      <c r="C384">
        <v>27.2222222222222</v>
      </c>
      <c r="D384">
        <f t="shared" si="5"/>
        <v>27.2222222222222</v>
      </c>
    </row>
    <row r="385" spans="1:4" x14ac:dyDescent="0.35">
      <c r="A385" t="s">
        <v>253</v>
      </c>
      <c r="B385" t="s">
        <v>1301</v>
      </c>
      <c r="C385">
        <v>27.210884353741498</v>
      </c>
      <c r="D385">
        <f t="shared" si="5"/>
        <v>27.210884353741498</v>
      </c>
    </row>
    <row r="386" spans="1:4" x14ac:dyDescent="0.35">
      <c r="A386" t="s">
        <v>254</v>
      </c>
      <c r="B386" t="s">
        <v>1292</v>
      </c>
      <c r="C386">
        <v>27.205882352941199</v>
      </c>
      <c r="D386">
        <f t="shared" si="5"/>
        <v>27.205882352941199</v>
      </c>
    </row>
    <row r="387" spans="1:4" x14ac:dyDescent="0.35">
      <c r="A387" t="s">
        <v>255</v>
      </c>
      <c r="B387" t="s">
        <v>1301</v>
      </c>
      <c r="C387">
        <v>27.124272509414599</v>
      </c>
      <c r="D387">
        <f t="shared" ref="D387:D450" si="6">ABS(C387)</f>
        <v>27.124272509414599</v>
      </c>
    </row>
    <row r="388" spans="1:4" x14ac:dyDescent="0.35">
      <c r="A388" t="s">
        <v>256</v>
      </c>
      <c r="B388" t="s">
        <v>1292</v>
      </c>
      <c r="C388">
        <v>26.8936850519584</v>
      </c>
      <c r="D388">
        <f t="shared" si="6"/>
        <v>26.8936850519584</v>
      </c>
    </row>
    <row r="389" spans="1:4" x14ac:dyDescent="0.35">
      <c r="A389" t="s">
        <v>257</v>
      </c>
      <c r="B389" t="s">
        <v>1301</v>
      </c>
      <c r="C389">
        <v>26.848249027237401</v>
      </c>
      <c r="D389">
        <f t="shared" si="6"/>
        <v>26.848249027237401</v>
      </c>
    </row>
    <row r="390" spans="1:4" x14ac:dyDescent="0.35">
      <c r="A390" t="s">
        <v>258</v>
      </c>
      <c r="B390" t="s">
        <v>1292</v>
      </c>
      <c r="C390">
        <v>26.8294170257745</v>
      </c>
      <c r="D390">
        <f t="shared" si="6"/>
        <v>26.8294170257745</v>
      </c>
    </row>
    <row r="391" spans="1:4" x14ac:dyDescent="0.35">
      <c r="A391" t="s">
        <v>259</v>
      </c>
      <c r="B391" t="s">
        <v>1359</v>
      </c>
      <c r="C391">
        <v>26.795826175478801</v>
      </c>
      <c r="D391">
        <f t="shared" si="6"/>
        <v>26.795826175478801</v>
      </c>
    </row>
    <row r="392" spans="1:4" x14ac:dyDescent="0.35">
      <c r="A392" t="s">
        <v>260</v>
      </c>
      <c r="B392" t="s">
        <v>1301</v>
      </c>
      <c r="C392">
        <v>26.748971193415599</v>
      </c>
      <c r="D392">
        <f t="shared" si="6"/>
        <v>26.748971193415599</v>
      </c>
    </row>
    <row r="393" spans="1:4" x14ac:dyDescent="0.35">
      <c r="A393" t="s">
        <v>1158</v>
      </c>
      <c r="B393" t="s">
        <v>1589</v>
      </c>
      <c r="C393">
        <v>-26.724137931034502</v>
      </c>
      <c r="D393">
        <f t="shared" si="6"/>
        <v>26.724137931034502</v>
      </c>
    </row>
    <row r="394" spans="1:4" x14ac:dyDescent="0.35">
      <c r="A394" t="s">
        <v>1157</v>
      </c>
      <c r="B394" t="s">
        <v>1301</v>
      </c>
      <c r="C394">
        <v>-26.598465473145801</v>
      </c>
      <c r="D394">
        <f t="shared" si="6"/>
        <v>26.598465473145801</v>
      </c>
    </row>
    <row r="395" spans="1:4" x14ac:dyDescent="0.35">
      <c r="A395" t="s">
        <v>1156</v>
      </c>
      <c r="B395" t="s">
        <v>1588</v>
      </c>
      <c r="C395">
        <v>-26.543209876543202</v>
      </c>
      <c r="D395">
        <f t="shared" si="6"/>
        <v>26.543209876543202</v>
      </c>
    </row>
    <row r="396" spans="1:4" x14ac:dyDescent="0.35">
      <c r="A396" t="s">
        <v>1155</v>
      </c>
      <c r="B396" t="s">
        <v>1587</v>
      </c>
      <c r="C396">
        <v>-26.530612244897998</v>
      </c>
      <c r="D396">
        <f t="shared" si="6"/>
        <v>26.530612244897998</v>
      </c>
    </row>
    <row r="397" spans="1:4" x14ac:dyDescent="0.35">
      <c r="A397" t="s">
        <v>261</v>
      </c>
      <c r="B397" t="s">
        <v>1292</v>
      </c>
      <c r="C397">
        <v>26.515151515151501</v>
      </c>
      <c r="D397">
        <f t="shared" si="6"/>
        <v>26.515151515151501</v>
      </c>
    </row>
    <row r="398" spans="1:4" x14ac:dyDescent="0.35">
      <c r="A398" t="s">
        <v>262</v>
      </c>
      <c r="B398" t="s">
        <v>1301</v>
      </c>
      <c r="C398">
        <v>26.506024096385499</v>
      </c>
      <c r="D398">
        <f t="shared" si="6"/>
        <v>26.506024096385499</v>
      </c>
    </row>
    <row r="399" spans="1:4" x14ac:dyDescent="0.35">
      <c r="A399" t="s">
        <v>1153</v>
      </c>
      <c r="B399" t="s">
        <v>1586</v>
      </c>
      <c r="C399">
        <v>-26.506024096385499</v>
      </c>
      <c r="D399">
        <f t="shared" si="6"/>
        <v>26.506024096385499</v>
      </c>
    </row>
    <row r="400" spans="1:4" x14ac:dyDescent="0.35">
      <c r="A400" t="s">
        <v>1154</v>
      </c>
      <c r="B400" t="s">
        <v>1301</v>
      </c>
      <c r="C400">
        <v>-26.506024096385499</v>
      </c>
      <c r="D400">
        <f t="shared" si="6"/>
        <v>26.506024096385499</v>
      </c>
    </row>
    <row r="401" spans="1:4" x14ac:dyDescent="0.35">
      <c r="A401" t="s">
        <v>263</v>
      </c>
      <c r="B401" t="s">
        <v>1292</v>
      </c>
      <c r="C401">
        <v>26.438232987047801</v>
      </c>
      <c r="D401">
        <f t="shared" si="6"/>
        <v>26.438232987047801</v>
      </c>
    </row>
    <row r="402" spans="1:4" x14ac:dyDescent="0.35">
      <c r="A402" t="s">
        <v>1152</v>
      </c>
      <c r="B402" t="s">
        <v>1292</v>
      </c>
      <c r="C402">
        <v>-26.4244729477108</v>
      </c>
      <c r="D402">
        <f t="shared" si="6"/>
        <v>26.4244729477108</v>
      </c>
    </row>
    <row r="403" spans="1:4" x14ac:dyDescent="0.35">
      <c r="A403" t="s">
        <v>1151</v>
      </c>
      <c r="B403" t="s">
        <v>1301</v>
      </c>
      <c r="C403">
        <v>-26.415094339622598</v>
      </c>
      <c r="D403">
        <f t="shared" si="6"/>
        <v>26.415094339622598</v>
      </c>
    </row>
    <row r="404" spans="1:4" x14ac:dyDescent="0.35">
      <c r="A404" t="s">
        <v>264</v>
      </c>
      <c r="B404" t="s">
        <v>1301</v>
      </c>
      <c r="C404">
        <v>26.4</v>
      </c>
      <c r="D404">
        <f t="shared" si="6"/>
        <v>26.4</v>
      </c>
    </row>
    <row r="405" spans="1:4" x14ac:dyDescent="0.35">
      <c r="A405" t="s">
        <v>1150</v>
      </c>
      <c r="B405" t="s">
        <v>1292</v>
      </c>
      <c r="C405">
        <v>-26.368159203980099</v>
      </c>
      <c r="D405">
        <f t="shared" si="6"/>
        <v>26.368159203980099</v>
      </c>
    </row>
    <row r="406" spans="1:4" x14ac:dyDescent="0.35">
      <c r="A406" t="s">
        <v>265</v>
      </c>
      <c r="B406" t="s">
        <v>1313</v>
      </c>
      <c r="C406">
        <v>26.315789473684202</v>
      </c>
      <c r="D406">
        <f t="shared" si="6"/>
        <v>26.315789473684202</v>
      </c>
    </row>
    <row r="407" spans="1:4" x14ac:dyDescent="0.35">
      <c r="A407" t="s">
        <v>266</v>
      </c>
      <c r="B407" t="s">
        <v>1292</v>
      </c>
      <c r="C407">
        <v>26.315789473684202</v>
      </c>
      <c r="D407">
        <f t="shared" si="6"/>
        <v>26.315789473684202</v>
      </c>
    </row>
    <row r="408" spans="1:4" x14ac:dyDescent="0.35">
      <c r="A408" t="s">
        <v>1149</v>
      </c>
      <c r="B408" t="s">
        <v>1301</v>
      </c>
      <c r="C408">
        <v>-26.315789473684202</v>
      </c>
      <c r="D408">
        <f t="shared" si="6"/>
        <v>26.315789473684202</v>
      </c>
    </row>
    <row r="409" spans="1:4" x14ac:dyDescent="0.35">
      <c r="A409" t="s">
        <v>267</v>
      </c>
      <c r="B409" t="s">
        <v>1292</v>
      </c>
      <c r="C409">
        <v>26.275759590192798</v>
      </c>
      <c r="D409">
        <f t="shared" si="6"/>
        <v>26.275759590192798</v>
      </c>
    </row>
    <row r="410" spans="1:4" x14ac:dyDescent="0.35">
      <c r="A410" t="s">
        <v>269</v>
      </c>
      <c r="B410" t="s">
        <v>1301</v>
      </c>
      <c r="C410">
        <v>26.271186440678001</v>
      </c>
      <c r="D410">
        <f t="shared" si="6"/>
        <v>26.271186440678001</v>
      </c>
    </row>
    <row r="411" spans="1:4" x14ac:dyDescent="0.35">
      <c r="A411" t="s">
        <v>268</v>
      </c>
      <c r="B411" t="s">
        <v>1301</v>
      </c>
      <c r="C411">
        <v>26.271186440678001</v>
      </c>
      <c r="D411">
        <f t="shared" si="6"/>
        <v>26.271186440678001</v>
      </c>
    </row>
    <row r="412" spans="1:4" x14ac:dyDescent="0.35">
      <c r="A412" t="s">
        <v>1148</v>
      </c>
      <c r="B412" t="s">
        <v>1292</v>
      </c>
      <c r="C412">
        <v>-26.1061946902655</v>
      </c>
      <c r="D412">
        <f t="shared" si="6"/>
        <v>26.1061946902655</v>
      </c>
    </row>
    <row r="413" spans="1:4" x14ac:dyDescent="0.35">
      <c r="A413" t="s">
        <v>270</v>
      </c>
      <c r="B413" t="s">
        <v>1360</v>
      </c>
      <c r="C413">
        <v>26.098440922561501</v>
      </c>
      <c r="D413">
        <f t="shared" si="6"/>
        <v>26.098440922561501</v>
      </c>
    </row>
    <row r="414" spans="1:4" x14ac:dyDescent="0.35">
      <c r="A414" t="s">
        <v>1147</v>
      </c>
      <c r="B414" t="s">
        <v>1299</v>
      </c>
      <c r="C414">
        <v>-26.060606060606101</v>
      </c>
      <c r="D414">
        <f t="shared" si="6"/>
        <v>26.060606060606101</v>
      </c>
    </row>
    <row r="415" spans="1:4" x14ac:dyDescent="0.35">
      <c r="A415" t="s">
        <v>271</v>
      </c>
      <c r="B415" t="s">
        <v>1301</v>
      </c>
      <c r="C415">
        <v>26.036400404448901</v>
      </c>
      <c r="D415">
        <f t="shared" si="6"/>
        <v>26.036400404448901</v>
      </c>
    </row>
    <row r="416" spans="1:4" x14ac:dyDescent="0.35">
      <c r="A416" t="s">
        <v>1146</v>
      </c>
      <c r="B416" t="s">
        <v>1299</v>
      </c>
      <c r="C416">
        <v>-25.9728055539574</v>
      </c>
      <c r="D416">
        <f t="shared" si="6"/>
        <v>25.9728055539574</v>
      </c>
    </row>
    <row r="417" spans="1:4" x14ac:dyDescent="0.35">
      <c r="A417" t="s">
        <v>1145</v>
      </c>
      <c r="B417" t="s">
        <v>1301</v>
      </c>
      <c r="C417">
        <v>-25.970394186007599</v>
      </c>
      <c r="D417">
        <f t="shared" si="6"/>
        <v>25.970394186007599</v>
      </c>
    </row>
    <row r="418" spans="1:4" x14ac:dyDescent="0.35">
      <c r="A418" t="s">
        <v>1144</v>
      </c>
      <c r="B418" t="s">
        <v>1301</v>
      </c>
      <c r="C418">
        <v>-25.9574468085106</v>
      </c>
      <c r="D418">
        <f t="shared" si="6"/>
        <v>25.9574468085106</v>
      </c>
    </row>
    <row r="419" spans="1:4" x14ac:dyDescent="0.35">
      <c r="A419" t="s">
        <v>272</v>
      </c>
      <c r="B419" t="s">
        <v>1292</v>
      </c>
      <c r="C419">
        <v>25.8810144266766</v>
      </c>
      <c r="D419">
        <f t="shared" si="6"/>
        <v>25.8810144266766</v>
      </c>
    </row>
    <row r="420" spans="1:4" x14ac:dyDescent="0.35">
      <c r="A420" t="s">
        <v>1143</v>
      </c>
      <c r="B420" t="s">
        <v>1292</v>
      </c>
      <c r="C420">
        <v>-25.876306033030001</v>
      </c>
      <c r="D420">
        <f t="shared" si="6"/>
        <v>25.876306033030001</v>
      </c>
    </row>
    <row r="421" spans="1:4" x14ac:dyDescent="0.35">
      <c r="A421" t="s">
        <v>273</v>
      </c>
      <c r="B421" t="s">
        <v>1326</v>
      </c>
      <c r="C421">
        <v>25.8687258687259</v>
      </c>
      <c r="D421">
        <f t="shared" si="6"/>
        <v>25.8687258687259</v>
      </c>
    </row>
    <row r="422" spans="1:4" x14ac:dyDescent="0.35">
      <c r="A422" t="s">
        <v>274</v>
      </c>
      <c r="B422" t="s">
        <v>1301</v>
      </c>
      <c r="C422">
        <v>25.862068965517199</v>
      </c>
      <c r="D422">
        <f t="shared" si="6"/>
        <v>25.862068965517199</v>
      </c>
    </row>
    <row r="423" spans="1:4" x14ac:dyDescent="0.35">
      <c r="A423" t="s">
        <v>275</v>
      </c>
      <c r="B423" t="s">
        <v>1292</v>
      </c>
      <c r="C423">
        <v>25.826463749735801</v>
      </c>
      <c r="D423">
        <f t="shared" si="6"/>
        <v>25.826463749735801</v>
      </c>
    </row>
    <row r="424" spans="1:4" x14ac:dyDescent="0.35">
      <c r="A424" t="s">
        <v>276</v>
      </c>
      <c r="B424" t="s">
        <v>1301</v>
      </c>
      <c r="C424">
        <v>25.818842097911901</v>
      </c>
      <c r="D424">
        <f t="shared" si="6"/>
        <v>25.818842097911901</v>
      </c>
    </row>
    <row r="425" spans="1:4" x14ac:dyDescent="0.35">
      <c r="A425" t="s">
        <v>277</v>
      </c>
      <c r="B425" t="s">
        <v>1292</v>
      </c>
      <c r="C425">
        <v>25.809716599190299</v>
      </c>
      <c r="D425">
        <f t="shared" si="6"/>
        <v>25.809716599190299</v>
      </c>
    </row>
    <row r="426" spans="1:4" x14ac:dyDescent="0.35">
      <c r="A426" t="s">
        <v>1142</v>
      </c>
      <c r="B426" t="s">
        <v>1585</v>
      </c>
      <c r="C426">
        <v>-25.795454545454501</v>
      </c>
      <c r="D426">
        <f t="shared" si="6"/>
        <v>25.795454545454501</v>
      </c>
    </row>
    <row r="427" spans="1:4" x14ac:dyDescent="0.35">
      <c r="A427" t="s">
        <v>1141</v>
      </c>
      <c r="B427" t="s">
        <v>1301</v>
      </c>
      <c r="C427">
        <v>-25.735294117647101</v>
      </c>
      <c r="D427">
        <f t="shared" si="6"/>
        <v>25.735294117647101</v>
      </c>
    </row>
    <row r="428" spans="1:4" x14ac:dyDescent="0.35">
      <c r="A428" t="s">
        <v>278</v>
      </c>
      <c r="B428" t="s">
        <v>1301</v>
      </c>
      <c r="C428">
        <v>25.692582663092001</v>
      </c>
      <c r="D428">
        <f t="shared" si="6"/>
        <v>25.692582663092001</v>
      </c>
    </row>
    <row r="429" spans="1:4" x14ac:dyDescent="0.35">
      <c r="A429" t="s">
        <v>279</v>
      </c>
      <c r="B429" t="s">
        <v>1301</v>
      </c>
      <c r="C429">
        <v>25.6666666666667</v>
      </c>
      <c r="D429">
        <f t="shared" si="6"/>
        <v>25.6666666666667</v>
      </c>
    </row>
    <row r="430" spans="1:4" x14ac:dyDescent="0.35">
      <c r="A430" t="s">
        <v>1140</v>
      </c>
      <c r="B430" t="s">
        <v>1292</v>
      </c>
      <c r="C430">
        <v>-25.6487504279356</v>
      </c>
      <c r="D430">
        <f t="shared" si="6"/>
        <v>25.6487504279356</v>
      </c>
    </row>
    <row r="431" spans="1:4" x14ac:dyDescent="0.35">
      <c r="A431" t="s">
        <v>280</v>
      </c>
      <c r="B431" t="s">
        <v>1292</v>
      </c>
      <c r="C431">
        <v>25.625</v>
      </c>
      <c r="D431">
        <f t="shared" si="6"/>
        <v>25.625</v>
      </c>
    </row>
    <row r="432" spans="1:4" x14ac:dyDescent="0.35">
      <c r="A432" t="s">
        <v>281</v>
      </c>
      <c r="B432" t="s">
        <v>1292</v>
      </c>
      <c r="C432">
        <v>25.6220210999839</v>
      </c>
      <c r="D432">
        <f t="shared" si="6"/>
        <v>25.6220210999839</v>
      </c>
    </row>
    <row r="433" spans="1:4" x14ac:dyDescent="0.35">
      <c r="A433" t="s">
        <v>1138</v>
      </c>
      <c r="B433" t="s">
        <v>1292</v>
      </c>
      <c r="C433">
        <v>-25.609756097561</v>
      </c>
      <c r="D433">
        <f t="shared" si="6"/>
        <v>25.609756097561</v>
      </c>
    </row>
    <row r="434" spans="1:4" x14ac:dyDescent="0.35">
      <c r="A434" t="s">
        <v>1139</v>
      </c>
      <c r="B434" t="s">
        <v>1292</v>
      </c>
      <c r="C434">
        <v>-25.609756097561</v>
      </c>
      <c r="D434">
        <f t="shared" si="6"/>
        <v>25.609756097561</v>
      </c>
    </row>
    <row r="435" spans="1:4" x14ac:dyDescent="0.35">
      <c r="A435" t="s">
        <v>1137</v>
      </c>
      <c r="B435" t="s">
        <v>1301</v>
      </c>
      <c r="C435">
        <v>-25.6</v>
      </c>
      <c r="D435">
        <f t="shared" si="6"/>
        <v>25.6</v>
      </c>
    </row>
    <row r="436" spans="1:4" x14ac:dyDescent="0.35">
      <c r="A436" t="s">
        <v>282</v>
      </c>
      <c r="B436" t="s">
        <v>1301</v>
      </c>
      <c r="C436">
        <v>25.581395348837201</v>
      </c>
      <c r="D436">
        <f t="shared" si="6"/>
        <v>25.581395348837201</v>
      </c>
    </row>
    <row r="437" spans="1:4" x14ac:dyDescent="0.35">
      <c r="A437" t="s">
        <v>283</v>
      </c>
      <c r="B437" t="s">
        <v>1292</v>
      </c>
      <c r="C437">
        <v>25.570066334991701</v>
      </c>
      <c r="D437">
        <f t="shared" si="6"/>
        <v>25.570066334991701</v>
      </c>
    </row>
    <row r="438" spans="1:4" x14ac:dyDescent="0.35">
      <c r="A438" t="s">
        <v>284</v>
      </c>
      <c r="B438" t="s">
        <v>1292</v>
      </c>
      <c r="C438">
        <v>25.5451713395639</v>
      </c>
      <c r="D438">
        <f t="shared" si="6"/>
        <v>25.5451713395639</v>
      </c>
    </row>
    <row r="439" spans="1:4" x14ac:dyDescent="0.35">
      <c r="A439" t="s">
        <v>1135</v>
      </c>
      <c r="B439" t="s">
        <v>1292</v>
      </c>
      <c r="C439">
        <v>-25.531914893617</v>
      </c>
      <c r="D439">
        <f t="shared" si="6"/>
        <v>25.531914893617</v>
      </c>
    </row>
    <row r="440" spans="1:4" x14ac:dyDescent="0.35">
      <c r="A440" t="s">
        <v>1136</v>
      </c>
      <c r="B440" t="s">
        <v>1584</v>
      </c>
      <c r="C440">
        <v>-25.531914893617</v>
      </c>
      <c r="D440">
        <f t="shared" si="6"/>
        <v>25.531914893617</v>
      </c>
    </row>
    <row r="441" spans="1:4" x14ac:dyDescent="0.35">
      <c r="A441" t="s">
        <v>285</v>
      </c>
      <c r="B441" t="s">
        <v>1292</v>
      </c>
      <c r="C441">
        <v>25.5208333333333</v>
      </c>
      <c r="D441">
        <f t="shared" si="6"/>
        <v>25.5208333333333</v>
      </c>
    </row>
    <row r="442" spans="1:4" x14ac:dyDescent="0.35">
      <c r="A442" t="s">
        <v>286</v>
      </c>
      <c r="B442" t="s">
        <v>1292</v>
      </c>
      <c r="C442">
        <v>25.517241379310299</v>
      </c>
      <c r="D442">
        <f t="shared" si="6"/>
        <v>25.517241379310299</v>
      </c>
    </row>
    <row r="443" spans="1:4" x14ac:dyDescent="0.35">
      <c r="A443" t="s">
        <v>287</v>
      </c>
      <c r="B443" t="s">
        <v>1301</v>
      </c>
      <c r="C443">
        <v>25.503355704697999</v>
      </c>
      <c r="D443">
        <f t="shared" si="6"/>
        <v>25.503355704697999</v>
      </c>
    </row>
    <row r="444" spans="1:4" x14ac:dyDescent="0.35">
      <c r="A444" t="s">
        <v>288</v>
      </c>
      <c r="B444" t="s">
        <v>1361</v>
      </c>
      <c r="C444">
        <v>25.490196078431399</v>
      </c>
      <c r="D444">
        <f t="shared" si="6"/>
        <v>25.490196078431399</v>
      </c>
    </row>
    <row r="445" spans="1:4" x14ac:dyDescent="0.35">
      <c r="A445" t="s">
        <v>289</v>
      </c>
      <c r="B445" t="s">
        <v>1292</v>
      </c>
      <c r="C445">
        <v>25.482815057283101</v>
      </c>
      <c r="D445">
        <f t="shared" si="6"/>
        <v>25.482815057283101</v>
      </c>
    </row>
    <row r="446" spans="1:4" x14ac:dyDescent="0.35">
      <c r="A446" t="s">
        <v>1134</v>
      </c>
      <c r="B446" t="s">
        <v>1292</v>
      </c>
      <c r="C446">
        <v>-25.4385964912281</v>
      </c>
      <c r="D446">
        <f t="shared" si="6"/>
        <v>25.4385964912281</v>
      </c>
    </row>
    <row r="447" spans="1:4" x14ac:dyDescent="0.35">
      <c r="A447" t="s">
        <v>290</v>
      </c>
      <c r="B447" t="s">
        <v>1292</v>
      </c>
      <c r="C447">
        <v>25.435897435897399</v>
      </c>
      <c r="D447">
        <f t="shared" si="6"/>
        <v>25.435897435897399</v>
      </c>
    </row>
    <row r="448" spans="1:4" x14ac:dyDescent="0.35">
      <c r="A448" t="s">
        <v>291</v>
      </c>
      <c r="B448" t="s">
        <v>1301</v>
      </c>
      <c r="C448">
        <v>25.4237288135593</v>
      </c>
      <c r="D448">
        <f t="shared" si="6"/>
        <v>25.4237288135593</v>
      </c>
    </row>
    <row r="449" spans="1:4" x14ac:dyDescent="0.35">
      <c r="A449" t="s">
        <v>1133</v>
      </c>
      <c r="B449" t="s">
        <v>1301</v>
      </c>
      <c r="C449">
        <v>-25.410539215686299</v>
      </c>
      <c r="D449">
        <f t="shared" si="6"/>
        <v>25.410539215686299</v>
      </c>
    </row>
    <row r="450" spans="1:4" x14ac:dyDescent="0.35">
      <c r="A450" t="s">
        <v>1132</v>
      </c>
      <c r="B450" t="s">
        <v>1301</v>
      </c>
      <c r="C450">
        <v>-25.379939209726398</v>
      </c>
      <c r="D450">
        <f t="shared" si="6"/>
        <v>25.379939209726398</v>
      </c>
    </row>
    <row r="451" spans="1:4" x14ac:dyDescent="0.35">
      <c r="A451" t="s">
        <v>292</v>
      </c>
      <c r="B451" t="s">
        <v>1292</v>
      </c>
      <c r="C451">
        <v>25.374329032865599</v>
      </c>
      <c r="D451">
        <f t="shared" ref="D451:D514" si="7">ABS(C451)</f>
        <v>25.374329032865599</v>
      </c>
    </row>
    <row r="452" spans="1:4" x14ac:dyDescent="0.35">
      <c r="A452" t="s">
        <v>293</v>
      </c>
      <c r="B452" t="s">
        <v>1292</v>
      </c>
      <c r="C452">
        <v>25.330371383003001</v>
      </c>
      <c r="D452">
        <f t="shared" si="7"/>
        <v>25.330371383003001</v>
      </c>
    </row>
    <row r="453" spans="1:4" x14ac:dyDescent="0.35">
      <c r="A453" t="s">
        <v>294</v>
      </c>
      <c r="B453" t="s">
        <v>1301</v>
      </c>
      <c r="C453">
        <v>25.3086419753086</v>
      </c>
      <c r="D453">
        <f t="shared" si="7"/>
        <v>25.3086419753086</v>
      </c>
    </row>
    <row r="454" spans="1:4" x14ac:dyDescent="0.35">
      <c r="A454" t="s">
        <v>295</v>
      </c>
      <c r="B454" t="s">
        <v>1292</v>
      </c>
      <c r="C454">
        <v>25.3012048192771</v>
      </c>
      <c r="D454">
        <f t="shared" si="7"/>
        <v>25.3012048192771</v>
      </c>
    </row>
    <row r="455" spans="1:4" x14ac:dyDescent="0.35">
      <c r="A455" t="s">
        <v>1131</v>
      </c>
      <c r="B455" t="s">
        <v>1583</v>
      </c>
      <c r="C455">
        <v>-25.2918287937743</v>
      </c>
      <c r="D455">
        <f t="shared" si="7"/>
        <v>25.2918287937743</v>
      </c>
    </row>
    <row r="456" spans="1:4" x14ac:dyDescent="0.35">
      <c r="A456" t="s">
        <v>296</v>
      </c>
      <c r="B456" t="s">
        <v>1362</v>
      </c>
      <c r="C456">
        <v>25.2821556946434</v>
      </c>
      <c r="D456">
        <f t="shared" si="7"/>
        <v>25.2821556946434</v>
      </c>
    </row>
    <row r="457" spans="1:4" x14ac:dyDescent="0.35">
      <c r="A457" t="s">
        <v>297</v>
      </c>
      <c r="B457" t="s">
        <v>1363</v>
      </c>
      <c r="C457">
        <v>25.240043299172001</v>
      </c>
      <c r="D457">
        <f t="shared" si="7"/>
        <v>25.240043299172001</v>
      </c>
    </row>
    <row r="458" spans="1:4" x14ac:dyDescent="0.35">
      <c r="A458" t="s">
        <v>298</v>
      </c>
      <c r="B458" t="s">
        <v>1292</v>
      </c>
      <c r="C458">
        <v>25.225225225225198</v>
      </c>
      <c r="D458">
        <f t="shared" si="7"/>
        <v>25.225225225225198</v>
      </c>
    </row>
    <row r="459" spans="1:4" x14ac:dyDescent="0.35">
      <c r="A459" t="s">
        <v>1130</v>
      </c>
      <c r="B459" t="s">
        <v>1301</v>
      </c>
      <c r="C459">
        <v>-25.210084033613398</v>
      </c>
      <c r="D459">
        <f t="shared" si="7"/>
        <v>25.210084033613398</v>
      </c>
    </row>
    <row r="460" spans="1:4" x14ac:dyDescent="0.35">
      <c r="A460" t="s">
        <v>299</v>
      </c>
      <c r="B460" t="s">
        <v>1364</v>
      </c>
      <c r="C460">
        <v>25.2059052059052</v>
      </c>
      <c r="D460">
        <f t="shared" si="7"/>
        <v>25.2059052059052</v>
      </c>
    </row>
    <row r="461" spans="1:4" x14ac:dyDescent="0.35">
      <c r="A461" t="s">
        <v>1129</v>
      </c>
      <c r="B461" t="s">
        <v>1292</v>
      </c>
      <c r="C461">
        <v>-25.123152709359601</v>
      </c>
      <c r="D461">
        <f t="shared" si="7"/>
        <v>25.123152709359601</v>
      </c>
    </row>
    <row r="462" spans="1:4" x14ac:dyDescent="0.35">
      <c r="A462" t="s">
        <v>1128</v>
      </c>
      <c r="B462" t="s">
        <v>1292</v>
      </c>
      <c r="C462">
        <v>-25.090909090909101</v>
      </c>
      <c r="D462">
        <f t="shared" si="7"/>
        <v>25.090909090909101</v>
      </c>
    </row>
    <row r="463" spans="1:4" x14ac:dyDescent="0.35">
      <c r="A463" t="s">
        <v>300</v>
      </c>
      <c r="B463" t="s">
        <v>1301</v>
      </c>
      <c r="C463">
        <v>25.071225071225101</v>
      </c>
      <c r="D463">
        <f t="shared" si="7"/>
        <v>25.071225071225101</v>
      </c>
    </row>
    <row r="464" spans="1:4" x14ac:dyDescent="0.35">
      <c r="A464" t="s">
        <v>303</v>
      </c>
      <c r="B464" t="s">
        <v>1299</v>
      </c>
      <c r="C464">
        <v>25</v>
      </c>
      <c r="D464">
        <f t="shared" si="7"/>
        <v>25</v>
      </c>
    </row>
    <row r="465" spans="1:4" x14ac:dyDescent="0.35">
      <c r="A465" t="s">
        <v>301</v>
      </c>
      <c r="B465" t="s">
        <v>1301</v>
      </c>
      <c r="C465">
        <v>25</v>
      </c>
      <c r="D465">
        <f t="shared" si="7"/>
        <v>25</v>
      </c>
    </row>
    <row r="466" spans="1:4" x14ac:dyDescent="0.35">
      <c r="A466" t="s">
        <v>302</v>
      </c>
      <c r="B466" t="s">
        <v>1365</v>
      </c>
      <c r="C466">
        <v>25</v>
      </c>
      <c r="D466">
        <f t="shared" si="7"/>
        <v>25</v>
      </c>
    </row>
    <row r="467" spans="1:4" x14ac:dyDescent="0.35">
      <c r="A467" t="s">
        <v>1127</v>
      </c>
      <c r="B467" t="s">
        <v>1292</v>
      </c>
      <c r="C467">
        <v>-25</v>
      </c>
      <c r="D467">
        <f t="shared" si="7"/>
        <v>25</v>
      </c>
    </row>
    <row r="468" spans="1:4" x14ac:dyDescent="0.35">
      <c r="A468" t="s">
        <v>304</v>
      </c>
      <c r="B468" t="s">
        <v>1301</v>
      </c>
      <c r="C468">
        <v>24.9313843088621</v>
      </c>
      <c r="D468">
        <f t="shared" si="7"/>
        <v>24.9313843088621</v>
      </c>
    </row>
    <row r="469" spans="1:4" x14ac:dyDescent="0.35">
      <c r="A469" t="s">
        <v>305</v>
      </c>
      <c r="B469" t="s">
        <v>1292</v>
      </c>
      <c r="C469">
        <v>24.901960784313701</v>
      </c>
      <c r="D469">
        <f t="shared" si="7"/>
        <v>24.901960784313701</v>
      </c>
    </row>
    <row r="470" spans="1:4" x14ac:dyDescent="0.35">
      <c r="A470" t="s">
        <v>306</v>
      </c>
      <c r="B470" t="s">
        <v>1366</v>
      </c>
      <c r="C470">
        <v>24.867724867724899</v>
      </c>
      <c r="D470">
        <f t="shared" si="7"/>
        <v>24.867724867724899</v>
      </c>
    </row>
    <row r="471" spans="1:4" x14ac:dyDescent="0.35">
      <c r="A471" t="s">
        <v>1126</v>
      </c>
      <c r="B471" t="s">
        <v>1301</v>
      </c>
      <c r="C471">
        <v>-24.8520710059172</v>
      </c>
      <c r="D471">
        <f t="shared" si="7"/>
        <v>24.8520710059172</v>
      </c>
    </row>
    <row r="472" spans="1:4" x14ac:dyDescent="0.35">
      <c r="A472" t="s">
        <v>307</v>
      </c>
      <c r="B472" t="s">
        <v>1301</v>
      </c>
      <c r="C472">
        <v>24.7706422018349</v>
      </c>
      <c r="D472">
        <f t="shared" si="7"/>
        <v>24.7706422018349</v>
      </c>
    </row>
    <row r="473" spans="1:4" x14ac:dyDescent="0.35">
      <c r="A473" t="s">
        <v>308</v>
      </c>
      <c r="B473" t="s">
        <v>1301</v>
      </c>
      <c r="C473">
        <v>24.761904761904798</v>
      </c>
      <c r="D473">
        <f t="shared" si="7"/>
        <v>24.761904761904798</v>
      </c>
    </row>
    <row r="474" spans="1:4" x14ac:dyDescent="0.35">
      <c r="A474" t="s">
        <v>309</v>
      </c>
      <c r="B474" t="s">
        <v>1301</v>
      </c>
      <c r="C474">
        <v>24.731182795698899</v>
      </c>
      <c r="D474">
        <f t="shared" si="7"/>
        <v>24.731182795698899</v>
      </c>
    </row>
    <row r="475" spans="1:4" x14ac:dyDescent="0.35">
      <c r="A475" t="s">
        <v>310</v>
      </c>
      <c r="B475" t="s">
        <v>1367</v>
      </c>
      <c r="C475">
        <v>24.575823595431402</v>
      </c>
      <c r="D475">
        <f t="shared" si="7"/>
        <v>24.575823595431402</v>
      </c>
    </row>
    <row r="476" spans="1:4" x14ac:dyDescent="0.35">
      <c r="A476" t="s">
        <v>311</v>
      </c>
      <c r="B476" t="s">
        <v>1292</v>
      </c>
      <c r="C476">
        <v>24.528301886792399</v>
      </c>
      <c r="D476">
        <f t="shared" si="7"/>
        <v>24.528301886792399</v>
      </c>
    </row>
    <row r="477" spans="1:4" x14ac:dyDescent="0.35">
      <c r="A477" t="s">
        <v>1125</v>
      </c>
      <c r="B477" t="s">
        <v>1292</v>
      </c>
      <c r="C477">
        <v>-24.509803921568601</v>
      </c>
      <c r="D477">
        <f t="shared" si="7"/>
        <v>24.509803921568601</v>
      </c>
    </row>
    <row r="478" spans="1:4" x14ac:dyDescent="0.35">
      <c r="A478" t="s">
        <v>312</v>
      </c>
      <c r="B478" t="s">
        <v>1292</v>
      </c>
      <c r="C478">
        <v>24.4514106583072</v>
      </c>
      <c r="D478">
        <f t="shared" si="7"/>
        <v>24.4514106583072</v>
      </c>
    </row>
    <row r="479" spans="1:4" x14ac:dyDescent="0.35">
      <c r="A479" t="s">
        <v>1124</v>
      </c>
      <c r="B479" t="s">
        <v>1582</v>
      </c>
      <c r="C479">
        <v>-24.404761904761902</v>
      </c>
      <c r="D479">
        <f t="shared" si="7"/>
        <v>24.404761904761902</v>
      </c>
    </row>
    <row r="480" spans="1:4" x14ac:dyDescent="0.35">
      <c r="A480" t="s">
        <v>313</v>
      </c>
      <c r="B480" t="s">
        <v>1301</v>
      </c>
      <c r="C480">
        <v>24.373381279565098</v>
      </c>
      <c r="D480">
        <f t="shared" si="7"/>
        <v>24.373381279565098</v>
      </c>
    </row>
    <row r="481" spans="1:4" x14ac:dyDescent="0.35">
      <c r="A481" t="s">
        <v>314</v>
      </c>
      <c r="B481" t="s">
        <v>1292</v>
      </c>
      <c r="C481">
        <v>24.344569288389501</v>
      </c>
      <c r="D481">
        <f t="shared" si="7"/>
        <v>24.344569288389501</v>
      </c>
    </row>
    <row r="482" spans="1:4" x14ac:dyDescent="0.35">
      <c r="A482" t="s">
        <v>315</v>
      </c>
      <c r="B482" t="s">
        <v>1292</v>
      </c>
      <c r="C482">
        <v>24.253061224489802</v>
      </c>
      <c r="D482">
        <f t="shared" si="7"/>
        <v>24.253061224489802</v>
      </c>
    </row>
    <row r="483" spans="1:4" x14ac:dyDescent="0.35">
      <c r="A483" t="s">
        <v>316</v>
      </c>
      <c r="B483" t="s">
        <v>1368</v>
      </c>
      <c r="C483">
        <v>24.231353030463499</v>
      </c>
      <c r="D483">
        <f t="shared" si="7"/>
        <v>24.231353030463499</v>
      </c>
    </row>
    <row r="484" spans="1:4" x14ac:dyDescent="0.35">
      <c r="A484" t="s">
        <v>317</v>
      </c>
      <c r="B484" t="s">
        <v>1301</v>
      </c>
      <c r="C484">
        <v>24.1758241758242</v>
      </c>
      <c r="D484">
        <f t="shared" si="7"/>
        <v>24.1758241758242</v>
      </c>
    </row>
    <row r="485" spans="1:4" x14ac:dyDescent="0.35">
      <c r="A485" t="s">
        <v>1123</v>
      </c>
      <c r="B485" t="s">
        <v>1292</v>
      </c>
      <c r="C485">
        <v>-24.161073825503401</v>
      </c>
      <c r="D485">
        <f t="shared" si="7"/>
        <v>24.161073825503401</v>
      </c>
    </row>
    <row r="486" spans="1:4" x14ac:dyDescent="0.35">
      <c r="A486" t="s">
        <v>1122</v>
      </c>
      <c r="B486" t="s">
        <v>1299</v>
      </c>
      <c r="C486">
        <v>-24.159021406727799</v>
      </c>
      <c r="D486">
        <f t="shared" si="7"/>
        <v>24.159021406727799</v>
      </c>
    </row>
    <row r="487" spans="1:4" x14ac:dyDescent="0.35">
      <c r="A487" t="s">
        <v>318</v>
      </c>
      <c r="B487" t="s">
        <v>1301</v>
      </c>
      <c r="C487">
        <v>24.144486692015199</v>
      </c>
      <c r="D487">
        <f t="shared" si="7"/>
        <v>24.144486692015199</v>
      </c>
    </row>
    <row r="488" spans="1:4" x14ac:dyDescent="0.35">
      <c r="A488" t="s">
        <v>1121</v>
      </c>
      <c r="B488" t="s">
        <v>1301</v>
      </c>
      <c r="C488">
        <v>-24.1299303944316</v>
      </c>
      <c r="D488">
        <f t="shared" si="7"/>
        <v>24.1299303944316</v>
      </c>
    </row>
    <row r="489" spans="1:4" x14ac:dyDescent="0.35">
      <c r="A489" t="s">
        <v>1120</v>
      </c>
      <c r="B489" t="s">
        <v>1292</v>
      </c>
      <c r="C489">
        <v>-24.117647058823501</v>
      </c>
      <c r="D489">
        <f t="shared" si="7"/>
        <v>24.117647058823501</v>
      </c>
    </row>
    <row r="490" spans="1:4" x14ac:dyDescent="0.35">
      <c r="A490" t="s">
        <v>319</v>
      </c>
      <c r="B490" t="s">
        <v>1292</v>
      </c>
      <c r="C490">
        <v>24.1046271821535</v>
      </c>
      <c r="D490">
        <f t="shared" si="7"/>
        <v>24.1046271821535</v>
      </c>
    </row>
    <row r="491" spans="1:4" x14ac:dyDescent="0.35">
      <c r="A491" t="s">
        <v>320</v>
      </c>
      <c r="B491" t="s">
        <v>1292</v>
      </c>
      <c r="C491">
        <v>24.092409240924098</v>
      </c>
      <c r="D491">
        <f t="shared" si="7"/>
        <v>24.092409240924098</v>
      </c>
    </row>
    <row r="492" spans="1:4" x14ac:dyDescent="0.35">
      <c r="A492" t="s">
        <v>1119</v>
      </c>
      <c r="B492" t="s">
        <v>1301</v>
      </c>
      <c r="C492">
        <v>-24.0755735492578</v>
      </c>
      <c r="D492">
        <f t="shared" si="7"/>
        <v>24.0755735492578</v>
      </c>
    </row>
    <row r="493" spans="1:4" x14ac:dyDescent="0.35">
      <c r="A493" t="s">
        <v>1118</v>
      </c>
      <c r="B493" t="s">
        <v>1301</v>
      </c>
      <c r="C493">
        <v>-24.066670420631802</v>
      </c>
      <c r="D493">
        <f t="shared" si="7"/>
        <v>24.066670420631802</v>
      </c>
    </row>
    <row r="494" spans="1:4" x14ac:dyDescent="0.35">
      <c r="A494" t="s">
        <v>321</v>
      </c>
      <c r="B494" t="s">
        <v>1292</v>
      </c>
      <c r="C494">
        <v>24.052936311000799</v>
      </c>
      <c r="D494">
        <f t="shared" si="7"/>
        <v>24.052936311000799</v>
      </c>
    </row>
    <row r="495" spans="1:4" x14ac:dyDescent="0.35">
      <c r="A495" t="s">
        <v>322</v>
      </c>
      <c r="B495" t="s">
        <v>1301</v>
      </c>
      <c r="C495">
        <v>24.0174672489083</v>
      </c>
      <c r="D495">
        <f t="shared" si="7"/>
        <v>24.0174672489083</v>
      </c>
    </row>
    <row r="496" spans="1:4" x14ac:dyDescent="0.35">
      <c r="A496" t="s">
        <v>1117</v>
      </c>
      <c r="B496" t="s">
        <v>1301</v>
      </c>
      <c r="C496">
        <v>-24</v>
      </c>
      <c r="D496">
        <f t="shared" si="7"/>
        <v>24</v>
      </c>
    </row>
    <row r="497" spans="1:4" x14ac:dyDescent="0.35">
      <c r="A497" t="s">
        <v>323</v>
      </c>
      <c r="B497" t="s">
        <v>1369</v>
      </c>
      <c r="C497">
        <v>23.938223938223899</v>
      </c>
      <c r="D497">
        <f t="shared" si="7"/>
        <v>23.938223938223899</v>
      </c>
    </row>
    <row r="498" spans="1:4" x14ac:dyDescent="0.35">
      <c r="A498" t="s">
        <v>1116</v>
      </c>
      <c r="B498" t="s">
        <v>1313</v>
      </c>
      <c r="C498">
        <v>-23.924942477812898</v>
      </c>
      <c r="D498">
        <f t="shared" si="7"/>
        <v>23.924942477812898</v>
      </c>
    </row>
    <row r="499" spans="1:4" x14ac:dyDescent="0.35">
      <c r="A499" t="s">
        <v>324</v>
      </c>
      <c r="B499" t="s">
        <v>1292</v>
      </c>
      <c r="C499">
        <v>23.9198667028326</v>
      </c>
      <c r="D499">
        <f t="shared" si="7"/>
        <v>23.9198667028326</v>
      </c>
    </row>
    <row r="500" spans="1:4" x14ac:dyDescent="0.35">
      <c r="A500" t="s">
        <v>1115</v>
      </c>
      <c r="B500" t="s">
        <v>1301</v>
      </c>
      <c r="C500">
        <v>-23.9112655898589</v>
      </c>
      <c r="D500">
        <f t="shared" si="7"/>
        <v>23.9112655898589</v>
      </c>
    </row>
    <row r="501" spans="1:4" x14ac:dyDescent="0.35">
      <c r="A501" t="s">
        <v>1114</v>
      </c>
      <c r="B501" t="s">
        <v>1581</v>
      </c>
      <c r="C501">
        <v>-23.8939896976675</v>
      </c>
      <c r="D501">
        <f t="shared" si="7"/>
        <v>23.8939896976675</v>
      </c>
    </row>
    <row r="502" spans="1:4" x14ac:dyDescent="0.35">
      <c r="A502" t="s">
        <v>325</v>
      </c>
      <c r="B502" t="s">
        <v>1370</v>
      </c>
      <c r="C502">
        <v>23.8866517524236</v>
      </c>
      <c r="D502">
        <f t="shared" si="7"/>
        <v>23.8866517524236</v>
      </c>
    </row>
    <row r="503" spans="1:4" x14ac:dyDescent="0.35">
      <c r="A503" t="s">
        <v>326</v>
      </c>
      <c r="B503" t="s">
        <v>1299</v>
      </c>
      <c r="C503">
        <v>23.8786228360241</v>
      </c>
      <c r="D503">
        <f t="shared" si="7"/>
        <v>23.8786228360241</v>
      </c>
    </row>
    <row r="504" spans="1:4" x14ac:dyDescent="0.35">
      <c r="A504" t="s">
        <v>1113</v>
      </c>
      <c r="B504" t="s">
        <v>1580</v>
      </c>
      <c r="C504">
        <v>-23.863636363636399</v>
      </c>
      <c r="D504">
        <f t="shared" si="7"/>
        <v>23.863636363636399</v>
      </c>
    </row>
    <row r="505" spans="1:4" x14ac:dyDescent="0.35">
      <c r="A505" t="s">
        <v>327</v>
      </c>
      <c r="B505" t="s">
        <v>1301</v>
      </c>
      <c r="C505">
        <v>23.8095238095238</v>
      </c>
      <c r="D505">
        <f t="shared" si="7"/>
        <v>23.8095238095238</v>
      </c>
    </row>
    <row r="506" spans="1:4" x14ac:dyDescent="0.35">
      <c r="A506" t="s">
        <v>1111</v>
      </c>
      <c r="B506" t="s">
        <v>1292</v>
      </c>
      <c r="C506">
        <v>-23.8095238095238</v>
      </c>
      <c r="D506">
        <f t="shared" si="7"/>
        <v>23.8095238095238</v>
      </c>
    </row>
    <row r="507" spans="1:4" x14ac:dyDescent="0.35">
      <c r="A507" t="s">
        <v>1112</v>
      </c>
      <c r="B507" t="s">
        <v>1301</v>
      </c>
      <c r="C507">
        <v>-23.8095238095238</v>
      </c>
      <c r="D507">
        <f t="shared" si="7"/>
        <v>23.8095238095238</v>
      </c>
    </row>
    <row r="508" spans="1:4" x14ac:dyDescent="0.35">
      <c r="A508" t="s">
        <v>1110</v>
      </c>
      <c r="B508" t="s">
        <v>1292</v>
      </c>
      <c r="C508">
        <v>-23.7931034482759</v>
      </c>
      <c r="D508">
        <f t="shared" si="7"/>
        <v>23.7931034482759</v>
      </c>
    </row>
    <row r="509" spans="1:4" x14ac:dyDescent="0.35">
      <c r="A509" t="s">
        <v>1109</v>
      </c>
      <c r="B509" t="s">
        <v>1313</v>
      </c>
      <c r="C509">
        <v>-23.717948717948701</v>
      </c>
      <c r="D509">
        <f t="shared" si="7"/>
        <v>23.717948717948701</v>
      </c>
    </row>
    <row r="510" spans="1:4" x14ac:dyDescent="0.35">
      <c r="A510" t="s">
        <v>328</v>
      </c>
      <c r="B510" t="s">
        <v>1292</v>
      </c>
      <c r="C510">
        <v>23.655913978494599</v>
      </c>
      <c r="D510">
        <f t="shared" si="7"/>
        <v>23.655913978494599</v>
      </c>
    </row>
    <row r="511" spans="1:4" x14ac:dyDescent="0.35">
      <c r="A511" t="s">
        <v>329</v>
      </c>
      <c r="B511" t="s">
        <v>1292</v>
      </c>
      <c r="C511">
        <v>23.635449364581099</v>
      </c>
      <c r="D511">
        <f t="shared" si="7"/>
        <v>23.635449364581099</v>
      </c>
    </row>
    <row r="512" spans="1:4" x14ac:dyDescent="0.35">
      <c r="A512" t="s">
        <v>1108</v>
      </c>
      <c r="B512" t="s">
        <v>1301</v>
      </c>
      <c r="C512">
        <v>-23.596318475945498</v>
      </c>
      <c r="D512">
        <f t="shared" si="7"/>
        <v>23.596318475945498</v>
      </c>
    </row>
    <row r="513" spans="1:4" x14ac:dyDescent="0.35">
      <c r="A513" t="s">
        <v>330</v>
      </c>
      <c r="B513" t="s">
        <v>1292</v>
      </c>
      <c r="C513">
        <v>23.595505617977501</v>
      </c>
      <c r="D513">
        <f t="shared" si="7"/>
        <v>23.595505617977501</v>
      </c>
    </row>
    <row r="514" spans="1:4" x14ac:dyDescent="0.35">
      <c r="A514" t="s">
        <v>1107</v>
      </c>
      <c r="B514" t="s">
        <v>1301</v>
      </c>
      <c r="C514">
        <v>-23.5632183908046</v>
      </c>
      <c r="D514">
        <f t="shared" si="7"/>
        <v>23.5632183908046</v>
      </c>
    </row>
    <row r="515" spans="1:4" x14ac:dyDescent="0.35">
      <c r="A515" t="s">
        <v>331</v>
      </c>
      <c r="B515" t="s">
        <v>1299</v>
      </c>
      <c r="C515">
        <v>23.529411764705898</v>
      </c>
      <c r="D515">
        <f t="shared" ref="D515:D578" si="8">ABS(C515)</f>
        <v>23.529411764705898</v>
      </c>
    </row>
    <row r="516" spans="1:4" x14ac:dyDescent="0.35">
      <c r="A516" t="s">
        <v>1106</v>
      </c>
      <c r="B516" t="s">
        <v>1292</v>
      </c>
      <c r="C516">
        <v>-23.529411764705898</v>
      </c>
      <c r="D516">
        <f t="shared" si="8"/>
        <v>23.529411764705898</v>
      </c>
    </row>
    <row r="517" spans="1:4" x14ac:dyDescent="0.35">
      <c r="A517" t="s">
        <v>332</v>
      </c>
      <c r="B517" t="s">
        <v>1371</v>
      </c>
      <c r="C517">
        <v>23.4616733291255</v>
      </c>
      <c r="D517">
        <f t="shared" si="8"/>
        <v>23.4616733291255</v>
      </c>
    </row>
    <row r="518" spans="1:4" x14ac:dyDescent="0.35">
      <c r="A518" t="s">
        <v>1105</v>
      </c>
      <c r="B518" t="s">
        <v>1292</v>
      </c>
      <c r="C518">
        <v>-23.461433880177701</v>
      </c>
      <c r="D518">
        <f t="shared" si="8"/>
        <v>23.461433880177701</v>
      </c>
    </row>
    <row r="519" spans="1:4" x14ac:dyDescent="0.35">
      <c r="A519" t="s">
        <v>1104</v>
      </c>
      <c r="B519" t="s">
        <v>1301</v>
      </c>
      <c r="C519">
        <v>-23.4375</v>
      </c>
      <c r="D519">
        <f t="shared" si="8"/>
        <v>23.4375</v>
      </c>
    </row>
    <row r="520" spans="1:4" x14ac:dyDescent="0.35">
      <c r="A520" t="s">
        <v>1103</v>
      </c>
      <c r="B520" t="s">
        <v>1313</v>
      </c>
      <c r="C520">
        <v>-23.396226415094301</v>
      </c>
      <c r="D520">
        <f t="shared" si="8"/>
        <v>23.396226415094301</v>
      </c>
    </row>
    <row r="521" spans="1:4" x14ac:dyDescent="0.35">
      <c r="A521" t="s">
        <v>1102</v>
      </c>
      <c r="B521" t="s">
        <v>1299</v>
      </c>
      <c r="C521">
        <v>-23.371647509578501</v>
      </c>
      <c r="D521">
        <f t="shared" si="8"/>
        <v>23.371647509578501</v>
      </c>
    </row>
    <row r="522" spans="1:4" x14ac:dyDescent="0.35">
      <c r="A522" t="s">
        <v>333</v>
      </c>
      <c r="B522" t="s">
        <v>1292</v>
      </c>
      <c r="C522">
        <v>23.275862068965498</v>
      </c>
      <c r="D522">
        <f t="shared" si="8"/>
        <v>23.275862068965498</v>
      </c>
    </row>
    <row r="523" spans="1:4" x14ac:dyDescent="0.35">
      <c r="A523" t="s">
        <v>334</v>
      </c>
      <c r="B523" t="s">
        <v>1301</v>
      </c>
      <c r="C523">
        <v>23.259866606489101</v>
      </c>
      <c r="D523">
        <f t="shared" si="8"/>
        <v>23.259866606489101</v>
      </c>
    </row>
    <row r="524" spans="1:4" x14ac:dyDescent="0.35">
      <c r="A524" t="s">
        <v>335</v>
      </c>
      <c r="B524" t="s">
        <v>1372</v>
      </c>
      <c r="C524">
        <v>23.255813953488399</v>
      </c>
      <c r="D524">
        <f t="shared" si="8"/>
        <v>23.255813953488399</v>
      </c>
    </row>
    <row r="525" spans="1:4" x14ac:dyDescent="0.35">
      <c r="A525" t="s">
        <v>336</v>
      </c>
      <c r="B525" t="s">
        <v>1373</v>
      </c>
      <c r="C525">
        <v>23.247232472324701</v>
      </c>
      <c r="D525">
        <f t="shared" si="8"/>
        <v>23.247232472324701</v>
      </c>
    </row>
    <row r="526" spans="1:4" x14ac:dyDescent="0.35">
      <c r="A526" t="s">
        <v>337</v>
      </c>
      <c r="B526" t="s">
        <v>1292</v>
      </c>
      <c r="C526">
        <v>23.220512820512798</v>
      </c>
      <c r="D526">
        <f t="shared" si="8"/>
        <v>23.220512820512798</v>
      </c>
    </row>
    <row r="527" spans="1:4" x14ac:dyDescent="0.35">
      <c r="A527" t="s">
        <v>338</v>
      </c>
      <c r="B527" t="s">
        <v>1292</v>
      </c>
      <c r="C527">
        <v>23.2124004223054</v>
      </c>
      <c r="D527">
        <f t="shared" si="8"/>
        <v>23.2124004223054</v>
      </c>
    </row>
    <row r="528" spans="1:4" x14ac:dyDescent="0.35">
      <c r="A528" t="s">
        <v>1101</v>
      </c>
      <c r="B528" t="s">
        <v>1292</v>
      </c>
      <c r="C528">
        <v>-23.2107438016529</v>
      </c>
      <c r="D528">
        <f t="shared" si="8"/>
        <v>23.2107438016529</v>
      </c>
    </row>
    <row r="529" spans="1:4" x14ac:dyDescent="0.35">
      <c r="A529" t="s">
        <v>339</v>
      </c>
      <c r="B529" t="s">
        <v>1292</v>
      </c>
      <c r="C529">
        <v>23.1767026811542</v>
      </c>
      <c r="D529">
        <f t="shared" si="8"/>
        <v>23.1767026811542</v>
      </c>
    </row>
    <row r="530" spans="1:4" x14ac:dyDescent="0.35">
      <c r="A530" t="s">
        <v>1100</v>
      </c>
      <c r="B530" t="s">
        <v>1301</v>
      </c>
      <c r="C530">
        <v>-23.1404958677686</v>
      </c>
      <c r="D530">
        <f t="shared" si="8"/>
        <v>23.1404958677686</v>
      </c>
    </row>
    <row r="531" spans="1:4" x14ac:dyDescent="0.35">
      <c r="A531" t="s">
        <v>340</v>
      </c>
      <c r="B531" t="s">
        <v>1374</v>
      </c>
      <c r="C531">
        <v>23.121387283236999</v>
      </c>
      <c r="D531">
        <f t="shared" si="8"/>
        <v>23.121387283236999</v>
      </c>
    </row>
    <row r="532" spans="1:4" x14ac:dyDescent="0.35">
      <c r="A532" t="s">
        <v>341</v>
      </c>
      <c r="B532" t="s">
        <v>1375</v>
      </c>
      <c r="C532">
        <v>23.097772934305802</v>
      </c>
      <c r="D532">
        <f t="shared" si="8"/>
        <v>23.097772934305802</v>
      </c>
    </row>
    <row r="533" spans="1:4" x14ac:dyDescent="0.35">
      <c r="A533" t="s">
        <v>1099</v>
      </c>
      <c r="B533" t="s">
        <v>1301</v>
      </c>
      <c r="C533">
        <v>-23.071776155717799</v>
      </c>
      <c r="D533">
        <f t="shared" si="8"/>
        <v>23.071776155717799</v>
      </c>
    </row>
    <row r="534" spans="1:4" x14ac:dyDescent="0.35">
      <c r="A534" t="s">
        <v>342</v>
      </c>
      <c r="B534" t="s">
        <v>1376</v>
      </c>
      <c r="C534">
        <v>23.048327137546501</v>
      </c>
      <c r="D534">
        <f t="shared" si="8"/>
        <v>23.048327137546501</v>
      </c>
    </row>
    <row r="535" spans="1:4" x14ac:dyDescent="0.35">
      <c r="A535" t="s">
        <v>343</v>
      </c>
      <c r="B535" t="s">
        <v>1292</v>
      </c>
      <c r="C535">
        <v>23.041596749977899</v>
      </c>
      <c r="D535">
        <f t="shared" si="8"/>
        <v>23.041596749977899</v>
      </c>
    </row>
    <row r="536" spans="1:4" x14ac:dyDescent="0.35">
      <c r="A536" t="s">
        <v>1098</v>
      </c>
      <c r="B536" t="s">
        <v>1292</v>
      </c>
      <c r="C536">
        <v>-22.952769956775199</v>
      </c>
      <c r="D536">
        <f t="shared" si="8"/>
        <v>22.952769956775199</v>
      </c>
    </row>
    <row r="537" spans="1:4" x14ac:dyDescent="0.35">
      <c r="A537" t="s">
        <v>1097</v>
      </c>
      <c r="B537" t="s">
        <v>1579</v>
      </c>
      <c r="C537">
        <v>-22.9166666666667</v>
      </c>
      <c r="D537">
        <f t="shared" si="8"/>
        <v>22.9166666666667</v>
      </c>
    </row>
    <row r="538" spans="1:4" x14ac:dyDescent="0.35">
      <c r="A538" t="s">
        <v>1096</v>
      </c>
      <c r="B538" t="s">
        <v>1292</v>
      </c>
      <c r="C538">
        <v>-22.8571428571429</v>
      </c>
      <c r="D538">
        <f t="shared" si="8"/>
        <v>22.8571428571429</v>
      </c>
    </row>
    <row r="539" spans="1:4" x14ac:dyDescent="0.35">
      <c r="A539" t="s">
        <v>1095</v>
      </c>
      <c r="B539" t="s">
        <v>1578</v>
      </c>
      <c r="C539">
        <v>-22.840612971861599</v>
      </c>
      <c r="D539">
        <f t="shared" si="8"/>
        <v>22.840612971861599</v>
      </c>
    </row>
    <row r="540" spans="1:4" x14ac:dyDescent="0.35">
      <c r="A540" t="s">
        <v>1094</v>
      </c>
      <c r="B540" t="s">
        <v>1577</v>
      </c>
      <c r="C540">
        <v>-22.831050228310499</v>
      </c>
      <c r="D540">
        <f t="shared" si="8"/>
        <v>22.831050228310499</v>
      </c>
    </row>
    <row r="541" spans="1:4" x14ac:dyDescent="0.35">
      <c r="A541" t="s">
        <v>1093</v>
      </c>
      <c r="B541" t="s">
        <v>1292</v>
      </c>
      <c r="C541">
        <v>-22.7848101265823</v>
      </c>
      <c r="D541">
        <f t="shared" si="8"/>
        <v>22.7848101265823</v>
      </c>
    </row>
    <row r="542" spans="1:4" x14ac:dyDescent="0.35">
      <c r="A542" t="s">
        <v>344</v>
      </c>
      <c r="B542" t="s">
        <v>1299</v>
      </c>
      <c r="C542">
        <v>22.758169934640499</v>
      </c>
      <c r="D542">
        <f t="shared" si="8"/>
        <v>22.758169934640499</v>
      </c>
    </row>
    <row r="543" spans="1:4" x14ac:dyDescent="0.35">
      <c r="A543" t="s">
        <v>345</v>
      </c>
      <c r="B543" t="s">
        <v>1292</v>
      </c>
      <c r="C543">
        <v>22.727272727272702</v>
      </c>
      <c r="D543">
        <f t="shared" si="8"/>
        <v>22.727272727272702</v>
      </c>
    </row>
    <row r="544" spans="1:4" x14ac:dyDescent="0.35">
      <c r="A544" t="s">
        <v>1092</v>
      </c>
      <c r="B544" t="s">
        <v>1292</v>
      </c>
      <c r="C544">
        <v>-22.716718266253899</v>
      </c>
      <c r="D544">
        <f t="shared" si="8"/>
        <v>22.716718266253899</v>
      </c>
    </row>
    <row r="545" spans="1:4" x14ac:dyDescent="0.35">
      <c r="A545" t="s">
        <v>1091</v>
      </c>
      <c r="B545" t="s">
        <v>1576</v>
      </c>
      <c r="C545">
        <v>-22.694174757281601</v>
      </c>
      <c r="D545">
        <f t="shared" si="8"/>
        <v>22.694174757281601</v>
      </c>
    </row>
    <row r="546" spans="1:4" x14ac:dyDescent="0.35">
      <c r="A546" t="s">
        <v>346</v>
      </c>
      <c r="B546" t="s">
        <v>1377</v>
      </c>
      <c r="C546">
        <v>22.672232036013401</v>
      </c>
      <c r="D546">
        <f t="shared" si="8"/>
        <v>22.672232036013401</v>
      </c>
    </row>
    <row r="547" spans="1:4" x14ac:dyDescent="0.35">
      <c r="A547" t="s">
        <v>1090</v>
      </c>
      <c r="B547" t="s">
        <v>1575</v>
      </c>
      <c r="C547">
        <v>-22.647058823529399</v>
      </c>
      <c r="D547">
        <f t="shared" si="8"/>
        <v>22.647058823529399</v>
      </c>
    </row>
    <row r="548" spans="1:4" x14ac:dyDescent="0.35">
      <c r="A548" t="s">
        <v>347</v>
      </c>
      <c r="B548" t="s">
        <v>1292</v>
      </c>
      <c r="C548">
        <v>22.634887375589301</v>
      </c>
      <c r="D548">
        <f t="shared" si="8"/>
        <v>22.634887375589301</v>
      </c>
    </row>
    <row r="549" spans="1:4" x14ac:dyDescent="0.35">
      <c r="A549" t="s">
        <v>1089</v>
      </c>
      <c r="B549" t="s">
        <v>1390</v>
      </c>
      <c r="C549">
        <v>-22.591362126245802</v>
      </c>
      <c r="D549">
        <f t="shared" si="8"/>
        <v>22.591362126245802</v>
      </c>
    </row>
    <row r="550" spans="1:4" x14ac:dyDescent="0.35">
      <c r="A550" t="s">
        <v>1088</v>
      </c>
      <c r="B550" t="s">
        <v>1301</v>
      </c>
      <c r="C550">
        <v>-22.588798274583802</v>
      </c>
      <c r="D550">
        <f t="shared" si="8"/>
        <v>22.588798274583802</v>
      </c>
    </row>
    <row r="551" spans="1:4" x14ac:dyDescent="0.35">
      <c r="A551" t="s">
        <v>348</v>
      </c>
      <c r="B551" t="s">
        <v>1378</v>
      </c>
      <c r="C551">
        <v>22.580645161290299</v>
      </c>
      <c r="D551">
        <f t="shared" si="8"/>
        <v>22.580645161290299</v>
      </c>
    </row>
    <row r="552" spans="1:4" x14ac:dyDescent="0.35">
      <c r="A552" t="s">
        <v>1087</v>
      </c>
      <c r="B552" t="s">
        <v>1301</v>
      </c>
      <c r="C552">
        <v>-22.5694444444444</v>
      </c>
      <c r="D552">
        <f t="shared" si="8"/>
        <v>22.5694444444444</v>
      </c>
    </row>
    <row r="553" spans="1:4" x14ac:dyDescent="0.35">
      <c r="A553" t="s">
        <v>349</v>
      </c>
      <c r="B553" t="s">
        <v>1292</v>
      </c>
      <c r="C553">
        <v>22.513089005235599</v>
      </c>
      <c r="D553">
        <f t="shared" si="8"/>
        <v>22.513089005235599</v>
      </c>
    </row>
    <row r="554" spans="1:4" x14ac:dyDescent="0.35">
      <c r="A554" t="s">
        <v>350</v>
      </c>
      <c r="B554" t="s">
        <v>1292</v>
      </c>
      <c r="C554">
        <v>22.4966649624184</v>
      </c>
      <c r="D554">
        <f t="shared" si="8"/>
        <v>22.4966649624184</v>
      </c>
    </row>
    <row r="555" spans="1:4" x14ac:dyDescent="0.35">
      <c r="A555" t="s">
        <v>351</v>
      </c>
      <c r="B555" t="s">
        <v>1379</v>
      </c>
      <c r="C555">
        <v>22.488038277512</v>
      </c>
      <c r="D555">
        <f t="shared" si="8"/>
        <v>22.488038277512</v>
      </c>
    </row>
    <row r="556" spans="1:4" x14ac:dyDescent="0.35">
      <c r="A556" t="s">
        <v>352</v>
      </c>
      <c r="B556" t="s">
        <v>1292</v>
      </c>
      <c r="C556">
        <v>22.4878498784988</v>
      </c>
      <c r="D556">
        <f t="shared" si="8"/>
        <v>22.4878498784988</v>
      </c>
    </row>
    <row r="557" spans="1:4" x14ac:dyDescent="0.35">
      <c r="A557" t="s">
        <v>353</v>
      </c>
      <c r="B557" t="s">
        <v>1301</v>
      </c>
      <c r="C557">
        <v>22.388059701492502</v>
      </c>
      <c r="D557">
        <f t="shared" si="8"/>
        <v>22.388059701492502</v>
      </c>
    </row>
    <row r="558" spans="1:4" x14ac:dyDescent="0.35">
      <c r="A558" t="s">
        <v>1086</v>
      </c>
      <c r="B558" t="s">
        <v>1299</v>
      </c>
      <c r="C558">
        <v>-22.384937238493698</v>
      </c>
      <c r="D558">
        <f t="shared" si="8"/>
        <v>22.384937238493698</v>
      </c>
    </row>
    <row r="559" spans="1:4" x14ac:dyDescent="0.35">
      <c r="A559" t="s">
        <v>354</v>
      </c>
      <c r="B559" t="s">
        <v>1299</v>
      </c>
      <c r="C559">
        <v>22.357723577235799</v>
      </c>
      <c r="D559">
        <f t="shared" si="8"/>
        <v>22.357723577235799</v>
      </c>
    </row>
    <row r="560" spans="1:4" x14ac:dyDescent="0.35">
      <c r="A560" t="s">
        <v>355</v>
      </c>
      <c r="B560" t="s">
        <v>1292</v>
      </c>
      <c r="C560">
        <v>22.353741496598602</v>
      </c>
      <c r="D560">
        <f t="shared" si="8"/>
        <v>22.353741496598602</v>
      </c>
    </row>
    <row r="561" spans="1:4" x14ac:dyDescent="0.35">
      <c r="A561" t="s">
        <v>1085</v>
      </c>
      <c r="B561" t="s">
        <v>1301</v>
      </c>
      <c r="C561">
        <v>-22.2929936305732</v>
      </c>
      <c r="D561">
        <f t="shared" si="8"/>
        <v>22.2929936305732</v>
      </c>
    </row>
    <row r="562" spans="1:4" x14ac:dyDescent="0.35">
      <c r="A562" t="s">
        <v>356</v>
      </c>
      <c r="B562" t="s">
        <v>1301</v>
      </c>
      <c r="C562">
        <v>22.289156626505999</v>
      </c>
      <c r="D562">
        <f t="shared" si="8"/>
        <v>22.289156626505999</v>
      </c>
    </row>
    <row r="563" spans="1:4" x14ac:dyDescent="0.35">
      <c r="A563" t="s">
        <v>1084</v>
      </c>
      <c r="B563" t="s">
        <v>1301</v>
      </c>
      <c r="C563">
        <v>-22.285714285714299</v>
      </c>
      <c r="D563">
        <f t="shared" si="8"/>
        <v>22.285714285714299</v>
      </c>
    </row>
    <row r="564" spans="1:4" x14ac:dyDescent="0.35">
      <c r="A564" t="s">
        <v>357</v>
      </c>
      <c r="B564" t="s">
        <v>1380</v>
      </c>
      <c r="C564">
        <v>22.2729172471441</v>
      </c>
      <c r="D564">
        <f t="shared" si="8"/>
        <v>22.2729172471441</v>
      </c>
    </row>
    <row r="565" spans="1:4" x14ac:dyDescent="0.35">
      <c r="A565" t="s">
        <v>358</v>
      </c>
      <c r="B565" t="s">
        <v>1381</v>
      </c>
      <c r="C565">
        <v>22.260068122620702</v>
      </c>
      <c r="D565">
        <f t="shared" si="8"/>
        <v>22.260068122620702</v>
      </c>
    </row>
    <row r="566" spans="1:4" x14ac:dyDescent="0.35">
      <c r="A566" t="s">
        <v>1083</v>
      </c>
      <c r="B566" t="s">
        <v>1574</v>
      </c>
      <c r="C566">
        <v>-22.253521126760599</v>
      </c>
      <c r="D566">
        <f t="shared" si="8"/>
        <v>22.253521126760599</v>
      </c>
    </row>
    <row r="567" spans="1:4" x14ac:dyDescent="0.35">
      <c r="A567" t="s">
        <v>359</v>
      </c>
      <c r="B567" t="s">
        <v>1382</v>
      </c>
      <c r="C567">
        <v>22.221078633182401</v>
      </c>
      <c r="D567">
        <f t="shared" si="8"/>
        <v>22.221078633182401</v>
      </c>
    </row>
    <row r="568" spans="1:4" x14ac:dyDescent="0.35">
      <c r="A568" t="s">
        <v>360</v>
      </c>
      <c r="B568" t="s">
        <v>1292</v>
      </c>
      <c r="C568">
        <v>22.1953967487526</v>
      </c>
      <c r="D568">
        <f t="shared" si="8"/>
        <v>22.1953967487526</v>
      </c>
    </row>
    <row r="569" spans="1:4" x14ac:dyDescent="0.35">
      <c r="A569" t="s">
        <v>361</v>
      </c>
      <c r="B569" t="s">
        <v>1292</v>
      </c>
      <c r="C569">
        <v>22.188449848024302</v>
      </c>
      <c r="D569">
        <f t="shared" si="8"/>
        <v>22.188449848024302</v>
      </c>
    </row>
    <row r="570" spans="1:4" x14ac:dyDescent="0.35">
      <c r="A570" t="s">
        <v>362</v>
      </c>
      <c r="B570" t="s">
        <v>1292</v>
      </c>
      <c r="C570">
        <v>22.181173341214699</v>
      </c>
      <c r="D570">
        <f t="shared" si="8"/>
        <v>22.181173341214699</v>
      </c>
    </row>
    <row r="571" spans="1:4" x14ac:dyDescent="0.35">
      <c r="A571" t="s">
        <v>363</v>
      </c>
      <c r="B571" t="s">
        <v>1292</v>
      </c>
      <c r="C571">
        <v>22.123893805309699</v>
      </c>
      <c r="D571">
        <f t="shared" si="8"/>
        <v>22.123893805309699</v>
      </c>
    </row>
    <row r="572" spans="1:4" x14ac:dyDescent="0.35">
      <c r="A572" t="s">
        <v>364</v>
      </c>
      <c r="B572" t="s">
        <v>1301</v>
      </c>
      <c r="C572">
        <v>22.123893805309699</v>
      </c>
      <c r="D572">
        <f t="shared" si="8"/>
        <v>22.123893805309699</v>
      </c>
    </row>
    <row r="573" spans="1:4" x14ac:dyDescent="0.35">
      <c r="A573" t="s">
        <v>1082</v>
      </c>
      <c r="B573" t="s">
        <v>1301</v>
      </c>
      <c r="C573">
        <v>-22.0779220779221</v>
      </c>
      <c r="D573">
        <f t="shared" si="8"/>
        <v>22.0779220779221</v>
      </c>
    </row>
    <row r="574" spans="1:4" x14ac:dyDescent="0.35">
      <c r="A574" t="s">
        <v>365</v>
      </c>
      <c r="B574" t="s">
        <v>1355</v>
      </c>
      <c r="C574">
        <v>22.0183486238532</v>
      </c>
      <c r="D574">
        <f t="shared" si="8"/>
        <v>22.0183486238532</v>
      </c>
    </row>
    <row r="575" spans="1:4" x14ac:dyDescent="0.35">
      <c r="A575" t="s">
        <v>366</v>
      </c>
      <c r="B575" t="s">
        <v>1292</v>
      </c>
      <c r="C575">
        <v>22</v>
      </c>
      <c r="D575">
        <f t="shared" si="8"/>
        <v>22</v>
      </c>
    </row>
    <row r="576" spans="1:4" x14ac:dyDescent="0.35">
      <c r="A576" t="s">
        <v>1081</v>
      </c>
      <c r="B576" t="s">
        <v>1301</v>
      </c>
      <c r="C576">
        <v>-21.965317919075101</v>
      </c>
      <c r="D576">
        <f t="shared" si="8"/>
        <v>21.965317919075101</v>
      </c>
    </row>
    <row r="577" spans="1:4" x14ac:dyDescent="0.35">
      <c r="A577" t="s">
        <v>1080</v>
      </c>
      <c r="B577" t="s">
        <v>1292</v>
      </c>
      <c r="C577">
        <v>-21.961932650073202</v>
      </c>
      <c r="D577">
        <f t="shared" si="8"/>
        <v>21.961932650073202</v>
      </c>
    </row>
    <row r="578" spans="1:4" x14ac:dyDescent="0.35">
      <c r="A578" t="s">
        <v>1079</v>
      </c>
      <c r="B578" t="s">
        <v>1292</v>
      </c>
      <c r="C578">
        <v>-21.936026346214501</v>
      </c>
      <c r="D578">
        <f t="shared" si="8"/>
        <v>21.936026346214501</v>
      </c>
    </row>
    <row r="579" spans="1:4" x14ac:dyDescent="0.35">
      <c r="A579" t="s">
        <v>367</v>
      </c>
      <c r="B579" t="s">
        <v>1301</v>
      </c>
      <c r="C579">
        <v>21.9311049481827</v>
      </c>
      <c r="D579">
        <f t="shared" ref="D579:D642" si="9">ABS(C579)</f>
        <v>21.9311049481827</v>
      </c>
    </row>
    <row r="580" spans="1:4" x14ac:dyDescent="0.35">
      <c r="A580" t="s">
        <v>368</v>
      </c>
      <c r="B580" t="s">
        <v>1301</v>
      </c>
      <c r="C580">
        <v>21.920830629461399</v>
      </c>
      <c r="D580">
        <f t="shared" si="9"/>
        <v>21.920830629461399</v>
      </c>
    </row>
    <row r="581" spans="1:4" x14ac:dyDescent="0.35">
      <c r="A581" t="s">
        <v>369</v>
      </c>
      <c r="B581" t="s">
        <v>1383</v>
      </c>
      <c r="C581">
        <v>21.914893617021299</v>
      </c>
      <c r="D581">
        <f t="shared" si="9"/>
        <v>21.914893617021299</v>
      </c>
    </row>
    <row r="582" spans="1:4" x14ac:dyDescent="0.35">
      <c r="A582" t="s">
        <v>1078</v>
      </c>
      <c r="B582" t="s">
        <v>1573</v>
      </c>
      <c r="C582">
        <v>-21.912350597609599</v>
      </c>
      <c r="D582">
        <f t="shared" si="9"/>
        <v>21.912350597609599</v>
      </c>
    </row>
    <row r="583" spans="1:4" x14ac:dyDescent="0.35">
      <c r="A583" t="s">
        <v>1077</v>
      </c>
      <c r="B583" t="s">
        <v>1301</v>
      </c>
      <c r="C583">
        <v>-21.8954248366013</v>
      </c>
      <c r="D583">
        <f t="shared" si="9"/>
        <v>21.8954248366013</v>
      </c>
    </row>
    <row r="584" spans="1:4" x14ac:dyDescent="0.35">
      <c r="A584" t="s">
        <v>1076</v>
      </c>
      <c r="B584" t="s">
        <v>1292</v>
      </c>
      <c r="C584">
        <v>-21.883700848760601</v>
      </c>
      <c r="D584">
        <f t="shared" si="9"/>
        <v>21.883700848760601</v>
      </c>
    </row>
    <row r="585" spans="1:4" x14ac:dyDescent="0.35">
      <c r="A585" t="s">
        <v>370</v>
      </c>
      <c r="B585" t="s">
        <v>1292</v>
      </c>
      <c r="C585">
        <v>21.835443037974699</v>
      </c>
      <c r="D585">
        <f t="shared" si="9"/>
        <v>21.835443037974699</v>
      </c>
    </row>
    <row r="586" spans="1:4" x14ac:dyDescent="0.35">
      <c r="A586" t="s">
        <v>371</v>
      </c>
      <c r="B586" t="s">
        <v>1301</v>
      </c>
      <c r="C586">
        <v>21.7687074829932</v>
      </c>
      <c r="D586">
        <f t="shared" si="9"/>
        <v>21.7687074829932</v>
      </c>
    </row>
    <row r="587" spans="1:4" x14ac:dyDescent="0.35">
      <c r="A587" t="s">
        <v>372</v>
      </c>
      <c r="B587" t="s">
        <v>1301</v>
      </c>
      <c r="C587">
        <v>21.7687074829932</v>
      </c>
      <c r="D587">
        <f t="shared" si="9"/>
        <v>21.7687074829932</v>
      </c>
    </row>
    <row r="588" spans="1:4" x14ac:dyDescent="0.35">
      <c r="A588" t="s">
        <v>1075</v>
      </c>
      <c r="B588" t="s">
        <v>1301</v>
      </c>
      <c r="C588">
        <v>-21.739130434782599</v>
      </c>
      <c r="D588">
        <f t="shared" si="9"/>
        <v>21.739130434782599</v>
      </c>
    </row>
    <row r="589" spans="1:4" x14ac:dyDescent="0.35">
      <c r="A589" t="s">
        <v>373</v>
      </c>
      <c r="B589" t="s">
        <v>1384</v>
      </c>
      <c r="C589">
        <v>21.722846441947599</v>
      </c>
      <c r="D589">
        <f t="shared" si="9"/>
        <v>21.722846441947599</v>
      </c>
    </row>
    <row r="590" spans="1:4" x14ac:dyDescent="0.35">
      <c r="A590" t="s">
        <v>1074</v>
      </c>
      <c r="B590" t="s">
        <v>1301</v>
      </c>
      <c r="C590">
        <v>-21.717171717171698</v>
      </c>
      <c r="D590">
        <f t="shared" si="9"/>
        <v>21.717171717171698</v>
      </c>
    </row>
    <row r="591" spans="1:4" x14ac:dyDescent="0.35">
      <c r="A591" t="s">
        <v>374</v>
      </c>
      <c r="B591" t="s">
        <v>1313</v>
      </c>
      <c r="C591">
        <v>21.6931216931217</v>
      </c>
      <c r="D591">
        <f t="shared" si="9"/>
        <v>21.6931216931217</v>
      </c>
    </row>
    <row r="592" spans="1:4" x14ac:dyDescent="0.35">
      <c r="A592" t="s">
        <v>375</v>
      </c>
      <c r="B592" t="s">
        <v>1301</v>
      </c>
      <c r="C592">
        <v>21.674876847290601</v>
      </c>
      <c r="D592">
        <f t="shared" si="9"/>
        <v>21.674876847290601</v>
      </c>
    </row>
    <row r="593" spans="1:4" x14ac:dyDescent="0.35">
      <c r="A593" t="s">
        <v>1073</v>
      </c>
      <c r="B593" t="s">
        <v>1572</v>
      </c>
      <c r="C593">
        <v>-21.6666666666667</v>
      </c>
      <c r="D593">
        <f t="shared" si="9"/>
        <v>21.6666666666667</v>
      </c>
    </row>
    <row r="594" spans="1:4" x14ac:dyDescent="0.35">
      <c r="A594" t="s">
        <v>376</v>
      </c>
      <c r="B594" t="s">
        <v>1301</v>
      </c>
      <c r="C594">
        <v>21.6216216216216</v>
      </c>
      <c r="D594">
        <f t="shared" si="9"/>
        <v>21.6216216216216</v>
      </c>
    </row>
    <row r="595" spans="1:4" x14ac:dyDescent="0.35">
      <c r="A595" t="s">
        <v>377</v>
      </c>
      <c r="B595" t="s">
        <v>1292</v>
      </c>
      <c r="C595">
        <v>21.551724137931</v>
      </c>
      <c r="D595">
        <f t="shared" si="9"/>
        <v>21.551724137931</v>
      </c>
    </row>
    <row r="596" spans="1:4" x14ac:dyDescent="0.35">
      <c r="A596" t="s">
        <v>1072</v>
      </c>
      <c r="B596" t="s">
        <v>1301</v>
      </c>
      <c r="C596">
        <v>-21.52466367713</v>
      </c>
      <c r="D596">
        <f t="shared" si="9"/>
        <v>21.52466367713</v>
      </c>
    </row>
    <row r="597" spans="1:4" x14ac:dyDescent="0.35">
      <c r="A597" t="s">
        <v>378</v>
      </c>
      <c r="B597" t="s">
        <v>1313</v>
      </c>
      <c r="C597">
        <v>21.483771251932001</v>
      </c>
      <c r="D597">
        <f t="shared" si="9"/>
        <v>21.483771251932001</v>
      </c>
    </row>
    <row r="598" spans="1:4" x14ac:dyDescent="0.35">
      <c r="A598" t="s">
        <v>379</v>
      </c>
      <c r="B598" t="s">
        <v>1292</v>
      </c>
      <c r="C598">
        <v>21.451917033312402</v>
      </c>
      <c r="D598">
        <f t="shared" si="9"/>
        <v>21.451917033312402</v>
      </c>
    </row>
    <row r="599" spans="1:4" x14ac:dyDescent="0.35">
      <c r="A599" t="s">
        <v>380</v>
      </c>
      <c r="B599" t="s">
        <v>1292</v>
      </c>
      <c r="C599">
        <v>21.4422550629447</v>
      </c>
      <c r="D599">
        <f t="shared" si="9"/>
        <v>21.4422550629447</v>
      </c>
    </row>
    <row r="600" spans="1:4" x14ac:dyDescent="0.35">
      <c r="A600" t="s">
        <v>381</v>
      </c>
      <c r="B600" t="s">
        <v>1292</v>
      </c>
      <c r="C600">
        <v>21.428571428571399</v>
      </c>
      <c r="D600">
        <f t="shared" si="9"/>
        <v>21.428571428571399</v>
      </c>
    </row>
    <row r="601" spans="1:4" x14ac:dyDescent="0.35">
      <c r="A601" t="s">
        <v>382</v>
      </c>
      <c r="B601" t="s">
        <v>1292</v>
      </c>
      <c r="C601">
        <v>21.428571428571399</v>
      </c>
      <c r="D601">
        <f t="shared" si="9"/>
        <v>21.428571428571399</v>
      </c>
    </row>
    <row r="602" spans="1:4" x14ac:dyDescent="0.35">
      <c r="A602" t="s">
        <v>1071</v>
      </c>
      <c r="B602" t="s">
        <v>1292</v>
      </c>
      <c r="C602">
        <v>-21.413557540725201</v>
      </c>
      <c r="D602">
        <f t="shared" si="9"/>
        <v>21.413557540725201</v>
      </c>
    </row>
    <row r="603" spans="1:4" x14ac:dyDescent="0.35">
      <c r="A603" t="s">
        <v>383</v>
      </c>
      <c r="B603" t="s">
        <v>1301</v>
      </c>
      <c r="C603">
        <v>21.379310344827601</v>
      </c>
      <c r="D603">
        <f t="shared" si="9"/>
        <v>21.379310344827601</v>
      </c>
    </row>
    <row r="604" spans="1:4" x14ac:dyDescent="0.35">
      <c r="A604" t="s">
        <v>1070</v>
      </c>
      <c r="B604" t="s">
        <v>1571</v>
      </c>
      <c r="C604">
        <v>-21.374045801526702</v>
      </c>
      <c r="D604">
        <f t="shared" si="9"/>
        <v>21.374045801526702</v>
      </c>
    </row>
    <row r="605" spans="1:4" x14ac:dyDescent="0.35">
      <c r="A605" t="s">
        <v>1069</v>
      </c>
      <c r="B605" t="s">
        <v>1292</v>
      </c>
      <c r="C605">
        <v>-21.3734998181598</v>
      </c>
      <c r="D605">
        <f t="shared" si="9"/>
        <v>21.3734998181598</v>
      </c>
    </row>
    <row r="606" spans="1:4" x14ac:dyDescent="0.35">
      <c r="A606" t="s">
        <v>384</v>
      </c>
      <c r="B606" t="s">
        <v>1292</v>
      </c>
      <c r="C606">
        <v>21.3213213213213</v>
      </c>
      <c r="D606">
        <f t="shared" si="9"/>
        <v>21.3213213213213</v>
      </c>
    </row>
    <row r="607" spans="1:4" x14ac:dyDescent="0.35">
      <c r="A607" t="s">
        <v>385</v>
      </c>
      <c r="B607" t="s">
        <v>1385</v>
      </c>
      <c r="C607">
        <v>21.30404045897</v>
      </c>
      <c r="D607">
        <f t="shared" si="9"/>
        <v>21.30404045897</v>
      </c>
    </row>
    <row r="608" spans="1:4" x14ac:dyDescent="0.35">
      <c r="A608" t="s">
        <v>386</v>
      </c>
      <c r="B608" t="s">
        <v>1292</v>
      </c>
      <c r="C608">
        <v>21.301340814928398</v>
      </c>
      <c r="D608">
        <f t="shared" si="9"/>
        <v>21.301340814928398</v>
      </c>
    </row>
    <row r="609" spans="1:4" x14ac:dyDescent="0.35">
      <c r="A609" t="s">
        <v>1068</v>
      </c>
      <c r="B609" t="s">
        <v>1292</v>
      </c>
      <c r="C609">
        <v>-21.291336226245701</v>
      </c>
      <c r="D609">
        <f t="shared" si="9"/>
        <v>21.291336226245701</v>
      </c>
    </row>
    <row r="610" spans="1:4" x14ac:dyDescent="0.35">
      <c r="A610" t="s">
        <v>1067</v>
      </c>
      <c r="B610" t="s">
        <v>1292</v>
      </c>
      <c r="C610">
        <v>-21.221707422908398</v>
      </c>
      <c r="D610">
        <f t="shared" si="9"/>
        <v>21.221707422908398</v>
      </c>
    </row>
    <row r="611" spans="1:4" x14ac:dyDescent="0.35">
      <c r="A611" t="s">
        <v>1066</v>
      </c>
      <c r="B611" t="s">
        <v>1292</v>
      </c>
      <c r="C611">
        <v>-21.195652173913</v>
      </c>
      <c r="D611">
        <f t="shared" si="9"/>
        <v>21.195652173913</v>
      </c>
    </row>
    <row r="612" spans="1:4" x14ac:dyDescent="0.35">
      <c r="A612" t="s">
        <v>387</v>
      </c>
      <c r="B612" t="s">
        <v>1386</v>
      </c>
      <c r="C612">
        <v>21.189591078066901</v>
      </c>
      <c r="D612">
        <f t="shared" si="9"/>
        <v>21.189591078066901</v>
      </c>
    </row>
    <row r="613" spans="1:4" x14ac:dyDescent="0.35">
      <c r="A613" t="s">
        <v>388</v>
      </c>
      <c r="B613" t="s">
        <v>1387</v>
      </c>
      <c r="C613">
        <v>21.153846153846199</v>
      </c>
      <c r="D613">
        <f t="shared" si="9"/>
        <v>21.153846153846199</v>
      </c>
    </row>
    <row r="614" spans="1:4" x14ac:dyDescent="0.35">
      <c r="A614" t="s">
        <v>389</v>
      </c>
      <c r="B614" t="s">
        <v>1301</v>
      </c>
      <c r="C614">
        <v>21.138211382113798</v>
      </c>
      <c r="D614">
        <f t="shared" si="9"/>
        <v>21.138211382113798</v>
      </c>
    </row>
    <row r="615" spans="1:4" x14ac:dyDescent="0.35">
      <c r="A615" t="s">
        <v>390</v>
      </c>
      <c r="B615" t="s">
        <v>1301</v>
      </c>
      <c r="C615">
        <v>21.125238397965699</v>
      </c>
      <c r="D615">
        <f t="shared" si="9"/>
        <v>21.125238397965699</v>
      </c>
    </row>
    <row r="616" spans="1:4" x14ac:dyDescent="0.35">
      <c r="A616" t="s">
        <v>391</v>
      </c>
      <c r="B616" t="s">
        <v>1292</v>
      </c>
      <c r="C616">
        <v>21.122112211221101</v>
      </c>
      <c r="D616">
        <f t="shared" si="9"/>
        <v>21.122112211221101</v>
      </c>
    </row>
    <row r="617" spans="1:4" x14ac:dyDescent="0.35">
      <c r="A617" t="s">
        <v>1065</v>
      </c>
      <c r="B617" t="s">
        <v>1292</v>
      </c>
      <c r="C617">
        <v>-21.095041803488702</v>
      </c>
      <c r="D617">
        <f t="shared" si="9"/>
        <v>21.095041803488702</v>
      </c>
    </row>
    <row r="618" spans="1:4" x14ac:dyDescent="0.35">
      <c r="A618" t="s">
        <v>392</v>
      </c>
      <c r="B618" t="s">
        <v>1299</v>
      </c>
      <c r="C618">
        <v>21.052840368137101</v>
      </c>
      <c r="D618">
        <f t="shared" si="9"/>
        <v>21.052840368137101</v>
      </c>
    </row>
    <row r="619" spans="1:4" x14ac:dyDescent="0.35">
      <c r="A619" t="s">
        <v>1064</v>
      </c>
      <c r="B619" t="s">
        <v>1301</v>
      </c>
      <c r="C619">
        <v>-21.052631578947398</v>
      </c>
      <c r="D619">
        <f t="shared" si="9"/>
        <v>21.052631578947398</v>
      </c>
    </row>
    <row r="620" spans="1:4" x14ac:dyDescent="0.35">
      <c r="A620" t="s">
        <v>393</v>
      </c>
      <c r="B620" t="s">
        <v>1301</v>
      </c>
      <c r="C620">
        <v>21.035598705501599</v>
      </c>
      <c r="D620">
        <f t="shared" si="9"/>
        <v>21.035598705501599</v>
      </c>
    </row>
    <row r="621" spans="1:4" x14ac:dyDescent="0.35">
      <c r="A621" t="s">
        <v>394</v>
      </c>
      <c r="B621" t="s">
        <v>1292</v>
      </c>
      <c r="C621">
        <v>21.014492753623198</v>
      </c>
      <c r="D621">
        <f t="shared" si="9"/>
        <v>21.014492753623198</v>
      </c>
    </row>
    <row r="622" spans="1:4" x14ac:dyDescent="0.35">
      <c r="A622" t="s">
        <v>395</v>
      </c>
      <c r="B622" t="s">
        <v>1292</v>
      </c>
      <c r="C622">
        <v>21.013547104151101</v>
      </c>
      <c r="D622">
        <f t="shared" si="9"/>
        <v>21.013547104151101</v>
      </c>
    </row>
    <row r="623" spans="1:4" x14ac:dyDescent="0.35">
      <c r="A623" t="s">
        <v>396</v>
      </c>
      <c r="B623" t="s">
        <v>1301</v>
      </c>
      <c r="C623">
        <v>21.008403361344499</v>
      </c>
      <c r="D623">
        <f t="shared" si="9"/>
        <v>21.008403361344499</v>
      </c>
    </row>
    <row r="624" spans="1:4" x14ac:dyDescent="0.35">
      <c r="A624" t="s">
        <v>397</v>
      </c>
      <c r="B624" t="s">
        <v>1301</v>
      </c>
      <c r="C624">
        <v>20.9677419354839</v>
      </c>
      <c r="D624">
        <f t="shared" si="9"/>
        <v>20.9677419354839</v>
      </c>
    </row>
    <row r="625" spans="1:4" x14ac:dyDescent="0.35">
      <c r="A625" t="s">
        <v>398</v>
      </c>
      <c r="B625" t="s">
        <v>1301</v>
      </c>
      <c r="C625">
        <v>20.918367346938801</v>
      </c>
      <c r="D625">
        <f t="shared" si="9"/>
        <v>20.918367346938801</v>
      </c>
    </row>
    <row r="626" spans="1:4" x14ac:dyDescent="0.35">
      <c r="A626" t="s">
        <v>1063</v>
      </c>
      <c r="B626" t="s">
        <v>1301</v>
      </c>
      <c r="C626">
        <v>-20.915032679738601</v>
      </c>
      <c r="D626">
        <f t="shared" si="9"/>
        <v>20.915032679738601</v>
      </c>
    </row>
    <row r="627" spans="1:4" x14ac:dyDescent="0.35">
      <c r="A627" t="s">
        <v>1062</v>
      </c>
      <c r="B627" t="s">
        <v>1301</v>
      </c>
      <c r="C627">
        <v>-20.909090909090899</v>
      </c>
      <c r="D627">
        <f t="shared" si="9"/>
        <v>20.909090909090899</v>
      </c>
    </row>
    <row r="628" spans="1:4" x14ac:dyDescent="0.35">
      <c r="A628" t="s">
        <v>1061</v>
      </c>
      <c r="B628" t="s">
        <v>1292</v>
      </c>
      <c r="C628">
        <v>-20.890410958904098</v>
      </c>
      <c r="D628">
        <f t="shared" si="9"/>
        <v>20.890410958904098</v>
      </c>
    </row>
    <row r="629" spans="1:4" x14ac:dyDescent="0.35">
      <c r="A629" t="s">
        <v>399</v>
      </c>
      <c r="B629" t="s">
        <v>1292</v>
      </c>
      <c r="C629">
        <v>20.883258420048001</v>
      </c>
      <c r="D629">
        <f t="shared" si="9"/>
        <v>20.883258420048001</v>
      </c>
    </row>
    <row r="630" spans="1:4" x14ac:dyDescent="0.35">
      <c r="A630" t="s">
        <v>400</v>
      </c>
      <c r="B630" t="s">
        <v>1301</v>
      </c>
      <c r="C630">
        <v>20.869565217391301</v>
      </c>
      <c r="D630">
        <f t="shared" si="9"/>
        <v>20.869565217391301</v>
      </c>
    </row>
    <row r="631" spans="1:4" x14ac:dyDescent="0.35">
      <c r="A631" t="s">
        <v>1060</v>
      </c>
      <c r="B631" t="s">
        <v>1570</v>
      </c>
      <c r="C631">
        <v>-20.860439286442901</v>
      </c>
      <c r="D631">
        <f t="shared" si="9"/>
        <v>20.860439286442901</v>
      </c>
    </row>
    <row r="632" spans="1:4" x14ac:dyDescent="0.35">
      <c r="A632" t="s">
        <v>401</v>
      </c>
      <c r="B632" t="s">
        <v>1292</v>
      </c>
      <c r="C632">
        <v>20.8333333333333</v>
      </c>
      <c r="D632">
        <f t="shared" si="9"/>
        <v>20.8333333333333</v>
      </c>
    </row>
    <row r="633" spans="1:4" x14ac:dyDescent="0.35">
      <c r="A633" t="s">
        <v>1059</v>
      </c>
      <c r="B633" t="s">
        <v>1299</v>
      </c>
      <c r="C633">
        <v>-20.807453416149102</v>
      </c>
      <c r="D633">
        <f t="shared" si="9"/>
        <v>20.807453416149102</v>
      </c>
    </row>
    <row r="634" spans="1:4" x14ac:dyDescent="0.35">
      <c r="A634" t="s">
        <v>1058</v>
      </c>
      <c r="B634" t="s">
        <v>1301</v>
      </c>
      <c r="C634">
        <v>-20.802919708029201</v>
      </c>
      <c r="D634">
        <f t="shared" si="9"/>
        <v>20.802919708029201</v>
      </c>
    </row>
    <row r="635" spans="1:4" x14ac:dyDescent="0.35">
      <c r="A635" t="s">
        <v>402</v>
      </c>
      <c r="B635" t="s">
        <v>1301</v>
      </c>
      <c r="C635">
        <v>20.8</v>
      </c>
      <c r="D635">
        <f t="shared" si="9"/>
        <v>20.8</v>
      </c>
    </row>
    <row r="636" spans="1:4" x14ac:dyDescent="0.35">
      <c r="A636" t="s">
        <v>403</v>
      </c>
      <c r="B636" t="s">
        <v>1292</v>
      </c>
      <c r="C636">
        <v>20.7792207792208</v>
      </c>
      <c r="D636">
        <f t="shared" si="9"/>
        <v>20.7792207792208</v>
      </c>
    </row>
    <row r="637" spans="1:4" x14ac:dyDescent="0.35">
      <c r="A637" t="s">
        <v>1057</v>
      </c>
      <c r="B637" t="s">
        <v>1292</v>
      </c>
      <c r="C637">
        <v>-20.765345765345799</v>
      </c>
      <c r="D637">
        <f t="shared" si="9"/>
        <v>20.765345765345799</v>
      </c>
    </row>
    <row r="638" spans="1:4" x14ac:dyDescent="0.35">
      <c r="A638" t="s">
        <v>1056</v>
      </c>
      <c r="B638" t="s">
        <v>1299</v>
      </c>
      <c r="C638">
        <v>-20.645161290322601</v>
      </c>
      <c r="D638">
        <f t="shared" si="9"/>
        <v>20.645161290322601</v>
      </c>
    </row>
    <row r="639" spans="1:4" x14ac:dyDescent="0.35">
      <c r="A639" t="s">
        <v>1055</v>
      </c>
      <c r="B639" t="s">
        <v>1569</v>
      </c>
      <c r="C639">
        <v>-20.643424101451799</v>
      </c>
      <c r="D639">
        <f t="shared" si="9"/>
        <v>20.643424101451799</v>
      </c>
    </row>
    <row r="640" spans="1:4" x14ac:dyDescent="0.35">
      <c r="A640" t="s">
        <v>1054</v>
      </c>
      <c r="B640" t="s">
        <v>1301</v>
      </c>
      <c r="C640">
        <v>-20.639646102343399</v>
      </c>
      <c r="D640">
        <f t="shared" si="9"/>
        <v>20.639646102343399</v>
      </c>
    </row>
    <row r="641" spans="1:4" x14ac:dyDescent="0.35">
      <c r="A641" t="s">
        <v>404</v>
      </c>
      <c r="B641" t="s">
        <v>1388</v>
      </c>
      <c r="C641">
        <v>20.6124031007752</v>
      </c>
      <c r="D641">
        <f t="shared" si="9"/>
        <v>20.6124031007752</v>
      </c>
    </row>
    <row r="642" spans="1:4" x14ac:dyDescent="0.35">
      <c r="A642" t="s">
        <v>405</v>
      </c>
      <c r="B642" t="s">
        <v>1292</v>
      </c>
      <c r="C642">
        <v>20.591151215741601</v>
      </c>
      <c r="D642">
        <f t="shared" si="9"/>
        <v>20.591151215741601</v>
      </c>
    </row>
    <row r="643" spans="1:4" x14ac:dyDescent="0.35">
      <c r="A643" t="s">
        <v>1053</v>
      </c>
      <c r="B643" t="s">
        <v>1301</v>
      </c>
      <c r="C643">
        <v>-20.537475345167699</v>
      </c>
      <c r="D643">
        <f t="shared" ref="D643:D706" si="10">ABS(C643)</f>
        <v>20.537475345167699</v>
      </c>
    </row>
    <row r="644" spans="1:4" x14ac:dyDescent="0.35">
      <c r="A644" t="s">
        <v>1052</v>
      </c>
      <c r="B644" t="s">
        <v>1568</v>
      </c>
      <c r="C644">
        <v>-20.4697694649848</v>
      </c>
      <c r="D644">
        <f t="shared" si="10"/>
        <v>20.4697694649848</v>
      </c>
    </row>
    <row r="645" spans="1:4" x14ac:dyDescent="0.35">
      <c r="A645" t="s">
        <v>406</v>
      </c>
      <c r="B645" t="s">
        <v>1301</v>
      </c>
      <c r="C645">
        <v>20.441988950276201</v>
      </c>
      <c r="D645">
        <f t="shared" si="10"/>
        <v>20.441988950276201</v>
      </c>
    </row>
    <row r="646" spans="1:4" x14ac:dyDescent="0.35">
      <c r="A646" t="s">
        <v>407</v>
      </c>
      <c r="B646" t="s">
        <v>1301</v>
      </c>
      <c r="C646">
        <v>20.440487347703801</v>
      </c>
      <c r="D646">
        <f t="shared" si="10"/>
        <v>20.440487347703801</v>
      </c>
    </row>
    <row r="647" spans="1:4" x14ac:dyDescent="0.35">
      <c r="A647" t="s">
        <v>408</v>
      </c>
      <c r="B647" t="s">
        <v>1301</v>
      </c>
      <c r="C647">
        <v>20.4315426537649</v>
      </c>
      <c r="D647">
        <f t="shared" si="10"/>
        <v>20.4315426537649</v>
      </c>
    </row>
    <row r="648" spans="1:4" x14ac:dyDescent="0.35">
      <c r="A648" t="s">
        <v>409</v>
      </c>
      <c r="B648" t="s">
        <v>1292</v>
      </c>
      <c r="C648">
        <v>20.408163265306101</v>
      </c>
      <c r="D648">
        <f t="shared" si="10"/>
        <v>20.408163265306101</v>
      </c>
    </row>
    <row r="649" spans="1:4" x14ac:dyDescent="0.35">
      <c r="A649" t="s">
        <v>410</v>
      </c>
      <c r="B649" t="s">
        <v>1292</v>
      </c>
      <c r="C649">
        <v>20.403022670025202</v>
      </c>
      <c r="D649">
        <f t="shared" si="10"/>
        <v>20.403022670025202</v>
      </c>
    </row>
    <row r="650" spans="1:4" x14ac:dyDescent="0.35">
      <c r="A650" t="s">
        <v>411</v>
      </c>
      <c r="B650" t="s">
        <v>1292</v>
      </c>
      <c r="C650">
        <v>20.385232744783298</v>
      </c>
      <c r="D650">
        <f t="shared" si="10"/>
        <v>20.385232744783298</v>
      </c>
    </row>
    <row r="651" spans="1:4" x14ac:dyDescent="0.35">
      <c r="A651" t="s">
        <v>412</v>
      </c>
      <c r="B651" t="s">
        <v>1313</v>
      </c>
      <c r="C651">
        <v>20.382165605095501</v>
      </c>
      <c r="D651">
        <f t="shared" si="10"/>
        <v>20.382165605095501</v>
      </c>
    </row>
    <row r="652" spans="1:4" x14ac:dyDescent="0.35">
      <c r="A652" t="s">
        <v>1051</v>
      </c>
      <c r="B652" t="s">
        <v>1301</v>
      </c>
      <c r="C652">
        <v>-20.370370370370399</v>
      </c>
      <c r="D652">
        <f t="shared" si="10"/>
        <v>20.370370370370399</v>
      </c>
    </row>
    <row r="653" spans="1:4" x14ac:dyDescent="0.35">
      <c r="A653" t="s">
        <v>413</v>
      </c>
      <c r="B653" t="s">
        <v>1301</v>
      </c>
      <c r="C653">
        <v>20.3187250996016</v>
      </c>
      <c r="D653">
        <f t="shared" si="10"/>
        <v>20.3187250996016</v>
      </c>
    </row>
    <row r="654" spans="1:4" x14ac:dyDescent="0.35">
      <c r="A654" t="s">
        <v>1050</v>
      </c>
      <c r="B654" t="s">
        <v>1292</v>
      </c>
      <c r="C654">
        <v>-20.3045685279188</v>
      </c>
      <c r="D654">
        <f t="shared" si="10"/>
        <v>20.3045685279188</v>
      </c>
    </row>
    <row r="655" spans="1:4" x14ac:dyDescent="0.35">
      <c r="A655" t="s">
        <v>414</v>
      </c>
      <c r="B655" t="s">
        <v>1389</v>
      </c>
      <c r="C655">
        <v>20.300612358508101</v>
      </c>
      <c r="D655">
        <f t="shared" si="10"/>
        <v>20.300612358508101</v>
      </c>
    </row>
    <row r="656" spans="1:4" x14ac:dyDescent="0.35">
      <c r="A656" t="s">
        <v>1049</v>
      </c>
      <c r="B656" t="s">
        <v>1313</v>
      </c>
      <c r="C656">
        <v>-20.298507462686601</v>
      </c>
      <c r="D656">
        <f t="shared" si="10"/>
        <v>20.298507462686601</v>
      </c>
    </row>
    <row r="657" spans="1:4" x14ac:dyDescent="0.35">
      <c r="A657" t="s">
        <v>415</v>
      </c>
      <c r="B657" t="s">
        <v>1292</v>
      </c>
      <c r="C657">
        <v>20.289855072463801</v>
      </c>
      <c r="D657">
        <f t="shared" si="10"/>
        <v>20.289855072463801</v>
      </c>
    </row>
    <row r="658" spans="1:4" x14ac:dyDescent="0.35">
      <c r="A658" t="s">
        <v>416</v>
      </c>
      <c r="B658" t="s">
        <v>1292</v>
      </c>
      <c r="C658">
        <v>20.289855072463801</v>
      </c>
      <c r="D658">
        <f t="shared" si="10"/>
        <v>20.289855072463801</v>
      </c>
    </row>
    <row r="659" spans="1:4" x14ac:dyDescent="0.35">
      <c r="A659" t="s">
        <v>1048</v>
      </c>
      <c r="B659" t="s">
        <v>1326</v>
      </c>
      <c r="C659">
        <v>-20.276497695852498</v>
      </c>
      <c r="D659">
        <f t="shared" si="10"/>
        <v>20.276497695852498</v>
      </c>
    </row>
    <row r="660" spans="1:4" x14ac:dyDescent="0.35">
      <c r="A660" t="s">
        <v>417</v>
      </c>
      <c r="B660" t="s">
        <v>1292</v>
      </c>
      <c r="C660">
        <v>20.175438596491201</v>
      </c>
      <c r="D660">
        <f t="shared" si="10"/>
        <v>20.175438596491201</v>
      </c>
    </row>
    <row r="661" spans="1:4" x14ac:dyDescent="0.35">
      <c r="A661" t="s">
        <v>1047</v>
      </c>
      <c r="B661" t="s">
        <v>1292</v>
      </c>
      <c r="C661">
        <v>-20.1149425287356</v>
      </c>
      <c r="D661">
        <f t="shared" si="10"/>
        <v>20.1149425287356</v>
      </c>
    </row>
    <row r="662" spans="1:4" x14ac:dyDescent="0.35">
      <c r="A662" t="s">
        <v>1046</v>
      </c>
      <c r="B662" t="s">
        <v>1567</v>
      </c>
      <c r="C662">
        <v>-20.093457943925198</v>
      </c>
      <c r="D662">
        <f t="shared" si="10"/>
        <v>20.093457943925198</v>
      </c>
    </row>
    <row r="663" spans="1:4" x14ac:dyDescent="0.35">
      <c r="A663" t="s">
        <v>418</v>
      </c>
      <c r="B663" t="s">
        <v>1299</v>
      </c>
      <c r="C663">
        <v>20.085470085470099</v>
      </c>
      <c r="D663">
        <f t="shared" si="10"/>
        <v>20.085470085470099</v>
      </c>
    </row>
    <row r="664" spans="1:4" x14ac:dyDescent="0.35">
      <c r="A664" t="s">
        <v>419</v>
      </c>
      <c r="B664" t="s">
        <v>1358</v>
      </c>
      <c r="C664">
        <v>20.054945054945101</v>
      </c>
      <c r="D664">
        <f t="shared" si="10"/>
        <v>20.054945054945101</v>
      </c>
    </row>
    <row r="665" spans="1:4" x14ac:dyDescent="0.35">
      <c r="A665" t="s">
        <v>420</v>
      </c>
      <c r="B665" t="s">
        <v>1292</v>
      </c>
      <c r="C665">
        <v>20.0485167994193</v>
      </c>
      <c r="D665">
        <f t="shared" si="10"/>
        <v>20.0485167994193</v>
      </c>
    </row>
    <row r="666" spans="1:4" x14ac:dyDescent="0.35">
      <c r="A666" t="s">
        <v>421</v>
      </c>
      <c r="B666" t="s">
        <v>1390</v>
      </c>
      <c r="C666">
        <v>20</v>
      </c>
      <c r="D666">
        <f t="shared" si="10"/>
        <v>20</v>
      </c>
    </row>
    <row r="667" spans="1:4" x14ac:dyDescent="0.35">
      <c r="A667" t="s">
        <v>422</v>
      </c>
      <c r="B667" t="s">
        <v>1292</v>
      </c>
      <c r="C667">
        <v>20</v>
      </c>
      <c r="D667">
        <f t="shared" si="10"/>
        <v>20</v>
      </c>
    </row>
    <row r="668" spans="1:4" x14ac:dyDescent="0.35">
      <c r="A668" t="s">
        <v>423</v>
      </c>
      <c r="B668" t="s">
        <v>1301</v>
      </c>
      <c r="C668">
        <v>20</v>
      </c>
      <c r="D668">
        <f t="shared" si="10"/>
        <v>20</v>
      </c>
    </row>
    <row r="669" spans="1:4" x14ac:dyDescent="0.35">
      <c r="A669" t="s">
        <v>1045</v>
      </c>
      <c r="B669" t="s">
        <v>1292</v>
      </c>
      <c r="C669">
        <v>-20</v>
      </c>
      <c r="D669">
        <f t="shared" si="10"/>
        <v>20</v>
      </c>
    </row>
    <row r="670" spans="1:4" x14ac:dyDescent="0.35">
      <c r="A670" t="s">
        <v>1044</v>
      </c>
      <c r="B670" t="s">
        <v>1313</v>
      </c>
      <c r="C670">
        <v>-19.993535875888799</v>
      </c>
      <c r="D670">
        <f t="shared" si="10"/>
        <v>19.993535875888799</v>
      </c>
    </row>
    <row r="671" spans="1:4" x14ac:dyDescent="0.35">
      <c r="A671" t="s">
        <v>424</v>
      </c>
      <c r="B671" t="s">
        <v>1301</v>
      </c>
      <c r="C671">
        <v>19.914893617021299</v>
      </c>
      <c r="D671">
        <f t="shared" si="10"/>
        <v>19.914893617021299</v>
      </c>
    </row>
    <row r="672" spans="1:4" x14ac:dyDescent="0.35">
      <c r="A672" t="s">
        <v>1043</v>
      </c>
      <c r="B672" t="s">
        <v>1301</v>
      </c>
      <c r="C672">
        <v>-19.912573057044899</v>
      </c>
      <c r="D672">
        <f t="shared" si="10"/>
        <v>19.912573057044899</v>
      </c>
    </row>
    <row r="673" spans="1:4" x14ac:dyDescent="0.35">
      <c r="A673" t="s">
        <v>1042</v>
      </c>
      <c r="B673" t="s">
        <v>1292</v>
      </c>
      <c r="C673">
        <v>-19.8903932946486</v>
      </c>
      <c r="D673">
        <f t="shared" si="10"/>
        <v>19.8903932946486</v>
      </c>
    </row>
    <row r="674" spans="1:4" x14ac:dyDescent="0.35">
      <c r="A674" t="s">
        <v>1041</v>
      </c>
      <c r="B674" t="s">
        <v>1301</v>
      </c>
      <c r="C674">
        <v>-19.8870244226616</v>
      </c>
      <c r="D674">
        <f t="shared" si="10"/>
        <v>19.8870244226616</v>
      </c>
    </row>
    <row r="675" spans="1:4" x14ac:dyDescent="0.35">
      <c r="A675" t="s">
        <v>425</v>
      </c>
      <c r="B675" t="s">
        <v>1391</v>
      </c>
      <c r="C675">
        <v>19.866750824040999</v>
      </c>
      <c r="D675">
        <f t="shared" si="10"/>
        <v>19.866750824040999</v>
      </c>
    </row>
    <row r="676" spans="1:4" x14ac:dyDescent="0.35">
      <c r="A676" t="s">
        <v>1040</v>
      </c>
      <c r="B676" t="s">
        <v>1566</v>
      </c>
      <c r="C676">
        <v>-19.863013698630098</v>
      </c>
      <c r="D676">
        <f t="shared" si="10"/>
        <v>19.863013698630098</v>
      </c>
    </row>
    <row r="677" spans="1:4" x14ac:dyDescent="0.35">
      <c r="A677" t="s">
        <v>1039</v>
      </c>
      <c r="B677" t="s">
        <v>1292</v>
      </c>
      <c r="C677">
        <v>-19.856459330143501</v>
      </c>
      <c r="D677">
        <f t="shared" si="10"/>
        <v>19.856459330143501</v>
      </c>
    </row>
    <row r="678" spans="1:4" x14ac:dyDescent="0.35">
      <c r="A678" t="s">
        <v>426</v>
      </c>
      <c r="B678" t="s">
        <v>1392</v>
      </c>
      <c r="C678">
        <v>19.852941176470601</v>
      </c>
      <c r="D678">
        <f t="shared" si="10"/>
        <v>19.852941176470601</v>
      </c>
    </row>
    <row r="679" spans="1:4" x14ac:dyDescent="0.35">
      <c r="A679" t="s">
        <v>1038</v>
      </c>
      <c r="B679" t="s">
        <v>1565</v>
      </c>
      <c r="C679">
        <v>-19.829059829059801</v>
      </c>
      <c r="D679">
        <f t="shared" si="10"/>
        <v>19.829059829059801</v>
      </c>
    </row>
    <row r="680" spans="1:4" x14ac:dyDescent="0.35">
      <c r="A680" t="s">
        <v>1037</v>
      </c>
      <c r="B680" t="s">
        <v>1564</v>
      </c>
      <c r="C680">
        <v>-19.819819819819799</v>
      </c>
      <c r="D680">
        <f t="shared" si="10"/>
        <v>19.819819819819799</v>
      </c>
    </row>
    <row r="681" spans="1:4" x14ac:dyDescent="0.35">
      <c r="A681" t="s">
        <v>427</v>
      </c>
      <c r="B681" t="s">
        <v>1393</v>
      </c>
      <c r="C681">
        <v>19.804400977995101</v>
      </c>
      <c r="D681">
        <f t="shared" si="10"/>
        <v>19.804400977995101</v>
      </c>
    </row>
    <row r="682" spans="1:4" x14ac:dyDescent="0.35">
      <c r="A682" t="s">
        <v>428</v>
      </c>
      <c r="B682" t="s">
        <v>1313</v>
      </c>
      <c r="C682">
        <v>19.802214022140198</v>
      </c>
      <c r="D682">
        <f t="shared" si="10"/>
        <v>19.802214022140198</v>
      </c>
    </row>
    <row r="683" spans="1:4" x14ac:dyDescent="0.35">
      <c r="A683" t="s">
        <v>429</v>
      </c>
      <c r="B683" t="s">
        <v>1394</v>
      </c>
      <c r="C683">
        <v>19.7582452188026</v>
      </c>
      <c r="D683">
        <f t="shared" si="10"/>
        <v>19.7582452188026</v>
      </c>
    </row>
    <row r="684" spans="1:4" x14ac:dyDescent="0.35">
      <c r="A684" t="s">
        <v>430</v>
      </c>
      <c r="B684" t="s">
        <v>1292</v>
      </c>
      <c r="C684">
        <v>19.676894869754701</v>
      </c>
      <c r="D684">
        <f t="shared" si="10"/>
        <v>19.676894869754701</v>
      </c>
    </row>
    <row r="685" spans="1:4" x14ac:dyDescent="0.35">
      <c r="A685" t="s">
        <v>431</v>
      </c>
      <c r="B685" t="s">
        <v>1292</v>
      </c>
      <c r="C685">
        <v>19.661981258366801</v>
      </c>
      <c r="D685">
        <f t="shared" si="10"/>
        <v>19.661981258366801</v>
      </c>
    </row>
    <row r="686" spans="1:4" x14ac:dyDescent="0.35">
      <c r="A686" t="s">
        <v>432</v>
      </c>
      <c r="B686" t="s">
        <v>1395</v>
      </c>
      <c r="C686">
        <v>19.6428571428571</v>
      </c>
      <c r="D686">
        <f t="shared" si="10"/>
        <v>19.6428571428571</v>
      </c>
    </row>
    <row r="687" spans="1:4" x14ac:dyDescent="0.35">
      <c r="A687" t="s">
        <v>433</v>
      </c>
      <c r="B687" t="s">
        <v>1292</v>
      </c>
      <c r="C687">
        <v>19.639278557114199</v>
      </c>
      <c r="D687">
        <f t="shared" si="10"/>
        <v>19.639278557114199</v>
      </c>
    </row>
    <row r="688" spans="1:4" x14ac:dyDescent="0.35">
      <c r="A688" t="s">
        <v>434</v>
      </c>
      <c r="B688" t="s">
        <v>1396</v>
      </c>
      <c r="C688">
        <v>19.6078431372549</v>
      </c>
      <c r="D688">
        <f t="shared" si="10"/>
        <v>19.6078431372549</v>
      </c>
    </row>
    <row r="689" spans="1:4" x14ac:dyDescent="0.35">
      <c r="A689" t="s">
        <v>1036</v>
      </c>
      <c r="B689" t="s">
        <v>1292</v>
      </c>
      <c r="C689">
        <v>-19.602858826996801</v>
      </c>
      <c r="D689">
        <f t="shared" si="10"/>
        <v>19.602858826996801</v>
      </c>
    </row>
    <row r="690" spans="1:4" x14ac:dyDescent="0.35">
      <c r="A690" t="s">
        <v>1035</v>
      </c>
      <c r="B690" t="s">
        <v>1299</v>
      </c>
      <c r="C690">
        <v>-19.576719576719601</v>
      </c>
      <c r="D690">
        <f t="shared" si="10"/>
        <v>19.576719576719601</v>
      </c>
    </row>
    <row r="691" spans="1:4" x14ac:dyDescent="0.35">
      <c r="A691" t="s">
        <v>435</v>
      </c>
      <c r="B691" t="s">
        <v>1299</v>
      </c>
      <c r="C691">
        <v>19.565217391304301</v>
      </c>
      <c r="D691">
        <f t="shared" si="10"/>
        <v>19.565217391304301</v>
      </c>
    </row>
    <row r="692" spans="1:4" x14ac:dyDescent="0.35">
      <c r="A692" t="s">
        <v>1034</v>
      </c>
      <c r="B692" t="s">
        <v>1301</v>
      </c>
      <c r="C692">
        <v>-19.565217391304301</v>
      </c>
      <c r="D692">
        <f t="shared" si="10"/>
        <v>19.565217391304301</v>
      </c>
    </row>
    <row r="693" spans="1:4" x14ac:dyDescent="0.35">
      <c r="A693" t="s">
        <v>436</v>
      </c>
      <c r="B693" t="s">
        <v>1397</v>
      </c>
      <c r="C693">
        <v>19.494584837545101</v>
      </c>
      <c r="D693">
        <f t="shared" si="10"/>
        <v>19.494584837545101</v>
      </c>
    </row>
    <row r="694" spans="1:4" x14ac:dyDescent="0.35">
      <c r="A694" t="s">
        <v>437</v>
      </c>
      <c r="B694" t="s">
        <v>1292</v>
      </c>
      <c r="C694">
        <v>19.4608502426759</v>
      </c>
      <c r="D694">
        <f t="shared" si="10"/>
        <v>19.4608502426759</v>
      </c>
    </row>
    <row r="695" spans="1:4" x14ac:dyDescent="0.35">
      <c r="A695" t="s">
        <v>1033</v>
      </c>
      <c r="B695" t="s">
        <v>1301</v>
      </c>
      <c r="C695">
        <v>-19.460500963391102</v>
      </c>
      <c r="D695">
        <f t="shared" si="10"/>
        <v>19.460500963391102</v>
      </c>
    </row>
    <row r="696" spans="1:4" x14ac:dyDescent="0.35">
      <c r="A696" t="s">
        <v>1032</v>
      </c>
      <c r="B696" t="s">
        <v>1301</v>
      </c>
      <c r="C696">
        <v>-19.383259911894299</v>
      </c>
      <c r="D696">
        <f t="shared" si="10"/>
        <v>19.383259911894299</v>
      </c>
    </row>
    <row r="697" spans="1:4" x14ac:dyDescent="0.35">
      <c r="A697" t="s">
        <v>1031</v>
      </c>
      <c r="B697" t="s">
        <v>1299</v>
      </c>
      <c r="C697">
        <v>-19.354838709677399</v>
      </c>
      <c r="D697">
        <f t="shared" si="10"/>
        <v>19.354838709677399</v>
      </c>
    </row>
    <row r="698" spans="1:4" x14ac:dyDescent="0.35">
      <c r="A698" t="s">
        <v>1030</v>
      </c>
      <c r="B698" t="s">
        <v>1301</v>
      </c>
      <c r="C698">
        <v>-19.3488238668962</v>
      </c>
      <c r="D698">
        <f t="shared" si="10"/>
        <v>19.3488238668962</v>
      </c>
    </row>
    <row r="699" spans="1:4" x14ac:dyDescent="0.35">
      <c r="A699" t="s">
        <v>1029</v>
      </c>
      <c r="B699" t="s">
        <v>1299</v>
      </c>
      <c r="C699">
        <v>-19.3333333333333</v>
      </c>
      <c r="D699">
        <f t="shared" si="10"/>
        <v>19.3333333333333</v>
      </c>
    </row>
    <row r="700" spans="1:4" x14ac:dyDescent="0.35">
      <c r="A700" t="s">
        <v>1028</v>
      </c>
      <c r="B700" t="s">
        <v>1292</v>
      </c>
      <c r="C700">
        <v>-19.282244473084202</v>
      </c>
      <c r="D700">
        <f t="shared" si="10"/>
        <v>19.282244473084202</v>
      </c>
    </row>
    <row r="701" spans="1:4" x14ac:dyDescent="0.35">
      <c r="A701" t="s">
        <v>438</v>
      </c>
      <c r="B701" t="s">
        <v>1398</v>
      </c>
      <c r="C701">
        <v>19.2733017377567</v>
      </c>
      <c r="D701">
        <f t="shared" si="10"/>
        <v>19.2733017377567</v>
      </c>
    </row>
    <row r="702" spans="1:4" x14ac:dyDescent="0.35">
      <c r="A702" t="s">
        <v>439</v>
      </c>
      <c r="B702" t="s">
        <v>1292</v>
      </c>
      <c r="C702">
        <v>19.248826291079801</v>
      </c>
      <c r="D702">
        <f t="shared" si="10"/>
        <v>19.248826291079801</v>
      </c>
    </row>
    <row r="703" spans="1:4" x14ac:dyDescent="0.35">
      <c r="A703" t="s">
        <v>440</v>
      </c>
      <c r="B703" t="s">
        <v>1292</v>
      </c>
      <c r="C703">
        <v>19.230769230769202</v>
      </c>
      <c r="D703">
        <f t="shared" si="10"/>
        <v>19.230769230769202</v>
      </c>
    </row>
    <row r="704" spans="1:4" x14ac:dyDescent="0.35">
      <c r="A704" t="s">
        <v>1027</v>
      </c>
      <c r="B704" t="s">
        <v>1301</v>
      </c>
      <c r="C704">
        <v>-19.213732004429701</v>
      </c>
      <c r="D704">
        <f t="shared" si="10"/>
        <v>19.213732004429701</v>
      </c>
    </row>
    <row r="705" spans="1:4" x14ac:dyDescent="0.35">
      <c r="A705" t="s">
        <v>441</v>
      </c>
      <c r="B705" t="s">
        <v>1399</v>
      </c>
      <c r="C705">
        <v>19.205004705752099</v>
      </c>
      <c r="D705">
        <f t="shared" si="10"/>
        <v>19.205004705752099</v>
      </c>
    </row>
    <row r="706" spans="1:4" x14ac:dyDescent="0.35">
      <c r="A706" t="s">
        <v>1026</v>
      </c>
      <c r="B706" t="s">
        <v>1292</v>
      </c>
      <c r="C706">
        <v>-19.2</v>
      </c>
      <c r="D706">
        <f t="shared" si="10"/>
        <v>19.2</v>
      </c>
    </row>
    <row r="707" spans="1:4" x14ac:dyDescent="0.35">
      <c r="A707" t="s">
        <v>442</v>
      </c>
      <c r="B707" t="s">
        <v>1301</v>
      </c>
      <c r="C707">
        <v>19.196428571428601</v>
      </c>
      <c r="D707">
        <f t="shared" ref="D707:D770" si="11">ABS(C707)</f>
        <v>19.196428571428601</v>
      </c>
    </row>
    <row r="708" spans="1:4" x14ac:dyDescent="0.35">
      <c r="A708" t="s">
        <v>443</v>
      </c>
      <c r="B708" t="s">
        <v>1400</v>
      </c>
      <c r="C708">
        <v>19.159146881601099</v>
      </c>
      <c r="D708">
        <f t="shared" si="11"/>
        <v>19.159146881601099</v>
      </c>
    </row>
    <row r="709" spans="1:4" x14ac:dyDescent="0.35">
      <c r="A709" t="s">
        <v>1025</v>
      </c>
      <c r="B709" t="s">
        <v>1301</v>
      </c>
      <c r="C709">
        <v>-19.130434782608699</v>
      </c>
      <c r="D709">
        <f t="shared" si="11"/>
        <v>19.130434782608699</v>
      </c>
    </row>
    <row r="710" spans="1:4" x14ac:dyDescent="0.35">
      <c r="A710" t="s">
        <v>1024</v>
      </c>
      <c r="B710" t="s">
        <v>1301</v>
      </c>
      <c r="C710">
        <v>-19.117647058823501</v>
      </c>
      <c r="D710">
        <f t="shared" si="11"/>
        <v>19.117647058823501</v>
      </c>
    </row>
    <row r="711" spans="1:4" x14ac:dyDescent="0.35">
      <c r="A711" t="s">
        <v>1023</v>
      </c>
      <c r="B711" t="s">
        <v>1563</v>
      </c>
      <c r="C711">
        <v>-19.112627986348102</v>
      </c>
      <c r="D711">
        <f t="shared" si="11"/>
        <v>19.112627986348102</v>
      </c>
    </row>
    <row r="712" spans="1:4" x14ac:dyDescent="0.35">
      <c r="A712" t="s">
        <v>1022</v>
      </c>
      <c r="B712" t="s">
        <v>1292</v>
      </c>
      <c r="C712">
        <v>-19.090909090909101</v>
      </c>
      <c r="D712">
        <f t="shared" si="11"/>
        <v>19.090909090909101</v>
      </c>
    </row>
    <row r="713" spans="1:4" x14ac:dyDescent="0.35">
      <c r="A713" t="s">
        <v>1021</v>
      </c>
      <c r="B713" t="s">
        <v>1292</v>
      </c>
      <c r="C713">
        <v>-19.078947368421101</v>
      </c>
      <c r="D713">
        <f t="shared" si="11"/>
        <v>19.078947368421101</v>
      </c>
    </row>
    <row r="714" spans="1:4" x14ac:dyDescent="0.35">
      <c r="A714" t="s">
        <v>444</v>
      </c>
      <c r="B714" t="s">
        <v>1301</v>
      </c>
      <c r="C714">
        <v>19.075144508670501</v>
      </c>
      <c r="D714">
        <f t="shared" si="11"/>
        <v>19.075144508670501</v>
      </c>
    </row>
    <row r="715" spans="1:4" x14ac:dyDescent="0.35">
      <c r="A715" t="s">
        <v>1020</v>
      </c>
      <c r="B715" t="s">
        <v>1301</v>
      </c>
      <c r="C715">
        <v>-19.0635451505017</v>
      </c>
      <c r="D715">
        <f t="shared" si="11"/>
        <v>19.0635451505017</v>
      </c>
    </row>
    <row r="716" spans="1:4" x14ac:dyDescent="0.35">
      <c r="A716" t="s">
        <v>1019</v>
      </c>
      <c r="B716" t="s">
        <v>1301</v>
      </c>
      <c r="C716">
        <v>-19.047619047619001</v>
      </c>
      <c r="D716">
        <f t="shared" si="11"/>
        <v>19.047619047619001</v>
      </c>
    </row>
    <row r="717" spans="1:4" x14ac:dyDescent="0.35">
      <c r="A717" t="s">
        <v>1018</v>
      </c>
      <c r="B717" t="s">
        <v>1299</v>
      </c>
      <c r="C717">
        <v>-19.033032488930701</v>
      </c>
      <c r="D717">
        <f t="shared" si="11"/>
        <v>19.033032488930701</v>
      </c>
    </row>
    <row r="718" spans="1:4" x14ac:dyDescent="0.35">
      <c r="A718" t="s">
        <v>445</v>
      </c>
      <c r="B718" t="s">
        <v>1292</v>
      </c>
      <c r="C718">
        <v>19.003115264797501</v>
      </c>
      <c r="D718">
        <f t="shared" si="11"/>
        <v>19.003115264797501</v>
      </c>
    </row>
    <row r="719" spans="1:4" x14ac:dyDescent="0.35">
      <c r="A719" t="s">
        <v>1017</v>
      </c>
      <c r="B719" t="s">
        <v>1301</v>
      </c>
      <c r="C719">
        <v>-18.949440530459999</v>
      </c>
      <c r="D719">
        <f t="shared" si="11"/>
        <v>18.949440530459999</v>
      </c>
    </row>
    <row r="720" spans="1:4" x14ac:dyDescent="0.35">
      <c r="A720" t="s">
        <v>1016</v>
      </c>
      <c r="B720" t="s">
        <v>1326</v>
      </c>
      <c r="C720">
        <v>-18.840579710144901</v>
      </c>
      <c r="D720">
        <f t="shared" si="11"/>
        <v>18.840579710144901</v>
      </c>
    </row>
    <row r="721" spans="1:4" x14ac:dyDescent="0.35">
      <c r="A721" t="s">
        <v>446</v>
      </c>
      <c r="B721" t="s">
        <v>1401</v>
      </c>
      <c r="C721">
        <v>18.7972027972028</v>
      </c>
      <c r="D721">
        <f t="shared" si="11"/>
        <v>18.7972027972028</v>
      </c>
    </row>
    <row r="722" spans="1:4" x14ac:dyDescent="0.35">
      <c r="A722" t="s">
        <v>447</v>
      </c>
      <c r="B722" t="s">
        <v>1292</v>
      </c>
      <c r="C722">
        <v>18.7803491484473</v>
      </c>
      <c r="D722">
        <f t="shared" si="11"/>
        <v>18.7803491484473</v>
      </c>
    </row>
    <row r="723" spans="1:4" x14ac:dyDescent="0.35">
      <c r="A723" t="s">
        <v>1015</v>
      </c>
      <c r="B723" t="s">
        <v>1562</v>
      </c>
      <c r="C723">
        <v>-18.7739463601533</v>
      </c>
      <c r="D723">
        <f t="shared" si="11"/>
        <v>18.7739463601533</v>
      </c>
    </row>
    <row r="724" spans="1:4" x14ac:dyDescent="0.35">
      <c r="A724" t="s">
        <v>448</v>
      </c>
      <c r="B724" t="s">
        <v>1301</v>
      </c>
      <c r="C724">
        <v>18.75</v>
      </c>
      <c r="D724">
        <f t="shared" si="11"/>
        <v>18.75</v>
      </c>
    </row>
    <row r="725" spans="1:4" x14ac:dyDescent="0.35">
      <c r="A725" t="s">
        <v>1013</v>
      </c>
      <c r="B725" t="s">
        <v>1292</v>
      </c>
      <c r="C725">
        <v>-18.75</v>
      </c>
      <c r="D725">
        <f t="shared" si="11"/>
        <v>18.75</v>
      </c>
    </row>
    <row r="726" spans="1:4" x14ac:dyDescent="0.35">
      <c r="A726" t="s">
        <v>1014</v>
      </c>
      <c r="B726" t="s">
        <v>1561</v>
      </c>
      <c r="C726">
        <v>-18.75</v>
      </c>
      <c r="D726">
        <f t="shared" si="11"/>
        <v>18.75</v>
      </c>
    </row>
    <row r="727" spans="1:4" x14ac:dyDescent="0.35">
      <c r="A727" t="s">
        <v>1012</v>
      </c>
      <c r="B727" t="s">
        <v>1301</v>
      </c>
      <c r="C727">
        <v>-18.699186991869901</v>
      </c>
      <c r="D727">
        <f t="shared" si="11"/>
        <v>18.699186991869901</v>
      </c>
    </row>
    <row r="728" spans="1:4" x14ac:dyDescent="0.35">
      <c r="A728" t="s">
        <v>1011</v>
      </c>
      <c r="B728" t="s">
        <v>1292</v>
      </c>
      <c r="C728">
        <v>-18.686868686868699</v>
      </c>
      <c r="D728">
        <f t="shared" si="11"/>
        <v>18.686868686868699</v>
      </c>
    </row>
    <row r="729" spans="1:4" x14ac:dyDescent="0.35">
      <c r="A729" t="s">
        <v>1010</v>
      </c>
      <c r="B729" t="s">
        <v>1560</v>
      </c>
      <c r="C729">
        <v>-18.6666666666667</v>
      </c>
      <c r="D729">
        <f t="shared" si="11"/>
        <v>18.6666666666667</v>
      </c>
    </row>
    <row r="730" spans="1:4" x14ac:dyDescent="0.35">
      <c r="A730" t="s">
        <v>449</v>
      </c>
      <c r="B730" t="s">
        <v>1355</v>
      </c>
      <c r="C730">
        <v>18.656716417910399</v>
      </c>
      <c r="D730">
        <f t="shared" si="11"/>
        <v>18.656716417910399</v>
      </c>
    </row>
    <row r="731" spans="1:4" x14ac:dyDescent="0.35">
      <c r="A731" t="s">
        <v>450</v>
      </c>
      <c r="B731" t="s">
        <v>1292</v>
      </c>
      <c r="C731">
        <v>18.644067796610202</v>
      </c>
      <c r="D731">
        <f t="shared" si="11"/>
        <v>18.644067796610202</v>
      </c>
    </row>
    <row r="732" spans="1:4" x14ac:dyDescent="0.35">
      <c r="A732" t="s">
        <v>1009</v>
      </c>
      <c r="B732" t="s">
        <v>1559</v>
      </c>
      <c r="C732">
        <v>-18.633540372670801</v>
      </c>
      <c r="D732">
        <f t="shared" si="11"/>
        <v>18.633540372670801</v>
      </c>
    </row>
    <row r="733" spans="1:4" x14ac:dyDescent="0.35">
      <c r="A733" t="s">
        <v>451</v>
      </c>
      <c r="B733" t="s">
        <v>1292</v>
      </c>
      <c r="C733">
        <v>18.627450980392201</v>
      </c>
      <c r="D733">
        <f t="shared" si="11"/>
        <v>18.627450980392201</v>
      </c>
    </row>
    <row r="734" spans="1:4" x14ac:dyDescent="0.35">
      <c r="A734" t="s">
        <v>1008</v>
      </c>
      <c r="B734" t="s">
        <v>1301</v>
      </c>
      <c r="C734">
        <v>-18.627450980392201</v>
      </c>
      <c r="D734">
        <f t="shared" si="11"/>
        <v>18.627450980392201</v>
      </c>
    </row>
    <row r="735" spans="1:4" x14ac:dyDescent="0.35">
      <c r="A735" t="s">
        <v>1007</v>
      </c>
      <c r="B735" t="s">
        <v>1292</v>
      </c>
      <c r="C735">
        <v>-18.604651162790699</v>
      </c>
      <c r="D735">
        <f t="shared" si="11"/>
        <v>18.604651162790699</v>
      </c>
    </row>
    <row r="736" spans="1:4" x14ac:dyDescent="0.35">
      <c r="A736" t="s">
        <v>1006</v>
      </c>
      <c r="B736" t="s">
        <v>1301</v>
      </c>
      <c r="C736">
        <v>-18.571428571428601</v>
      </c>
      <c r="D736">
        <f t="shared" si="11"/>
        <v>18.571428571428601</v>
      </c>
    </row>
    <row r="737" spans="1:4" x14ac:dyDescent="0.35">
      <c r="A737" t="s">
        <v>1005</v>
      </c>
      <c r="B737" t="s">
        <v>1292</v>
      </c>
      <c r="C737">
        <v>-18.552036199094999</v>
      </c>
      <c r="D737">
        <f t="shared" si="11"/>
        <v>18.552036199094999</v>
      </c>
    </row>
    <row r="738" spans="1:4" x14ac:dyDescent="0.35">
      <c r="A738" t="s">
        <v>1004</v>
      </c>
      <c r="B738" t="s">
        <v>1558</v>
      </c>
      <c r="C738">
        <v>-18.5514339687446</v>
      </c>
      <c r="D738">
        <f t="shared" si="11"/>
        <v>18.5514339687446</v>
      </c>
    </row>
    <row r="739" spans="1:4" x14ac:dyDescent="0.35">
      <c r="A739" t="s">
        <v>1003</v>
      </c>
      <c r="B739" t="s">
        <v>1557</v>
      </c>
      <c r="C739">
        <v>-18.446601941747598</v>
      </c>
      <c r="D739">
        <f t="shared" si="11"/>
        <v>18.446601941747598</v>
      </c>
    </row>
    <row r="740" spans="1:4" x14ac:dyDescent="0.35">
      <c r="A740" t="s">
        <v>1002</v>
      </c>
      <c r="B740" t="s">
        <v>1301</v>
      </c>
      <c r="C740">
        <v>-18.421052631578899</v>
      </c>
      <c r="D740">
        <f t="shared" si="11"/>
        <v>18.421052631578899</v>
      </c>
    </row>
    <row r="741" spans="1:4" x14ac:dyDescent="0.35">
      <c r="A741" t="s">
        <v>1001</v>
      </c>
      <c r="B741" t="s">
        <v>1556</v>
      </c>
      <c r="C741">
        <v>-18.4198789423383</v>
      </c>
      <c r="D741">
        <f t="shared" si="11"/>
        <v>18.4198789423383</v>
      </c>
    </row>
    <row r="742" spans="1:4" x14ac:dyDescent="0.35">
      <c r="A742" t="s">
        <v>452</v>
      </c>
      <c r="B742" t="s">
        <v>1402</v>
      </c>
      <c r="C742">
        <v>18.413597733711001</v>
      </c>
      <c r="D742">
        <f t="shared" si="11"/>
        <v>18.413597733711001</v>
      </c>
    </row>
    <row r="743" spans="1:4" x14ac:dyDescent="0.35">
      <c r="A743" t="s">
        <v>453</v>
      </c>
      <c r="B743" t="s">
        <v>1292</v>
      </c>
      <c r="C743">
        <v>18.411092876042499</v>
      </c>
      <c r="D743">
        <f t="shared" si="11"/>
        <v>18.411092876042499</v>
      </c>
    </row>
    <row r="744" spans="1:4" x14ac:dyDescent="0.35">
      <c r="A744" t="s">
        <v>454</v>
      </c>
      <c r="B744" t="s">
        <v>1403</v>
      </c>
      <c r="C744">
        <v>18.3783783783784</v>
      </c>
      <c r="D744">
        <f t="shared" si="11"/>
        <v>18.3783783783784</v>
      </c>
    </row>
    <row r="745" spans="1:4" x14ac:dyDescent="0.35">
      <c r="A745" t="s">
        <v>455</v>
      </c>
      <c r="B745" t="s">
        <v>1299</v>
      </c>
      <c r="C745">
        <v>18.358935931060302</v>
      </c>
      <c r="D745">
        <f t="shared" si="11"/>
        <v>18.358935931060302</v>
      </c>
    </row>
    <row r="746" spans="1:4" x14ac:dyDescent="0.35">
      <c r="A746" t="s">
        <v>1000</v>
      </c>
      <c r="B746" t="s">
        <v>1555</v>
      </c>
      <c r="C746">
        <v>-18.324607329842902</v>
      </c>
      <c r="D746">
        <f t="shared" si="11"/>
        <v>18.324607329842902</v>
      </c>
    </row>
    <row r="747" spans="1:4" x14ac:dyDescent="0.35">
      <c r="A747" t="s">
        <v>456</v>
      </c>
      <c r="B747" t="s">
        <v>1404</v>
      </c>
      <c r="C747">
        <v>18.292682926829301</v>
      </c>
      <c r="D747">
        <f t="shared" si="11"/>
        <v>18.292682926829301</v>
      </c>
    </row>
    <row r="748" spans="1:4" x14ac:dyDescent="0.35">
      <c r="A748" t="s">
        <v>999</v>
      </c>
      <c r="B748" t="s">
        <v>1301</v>
      </c>
      <c r="C748">
        <v>-18.292682926829301</v>
      </c>
      <c r="D748">
        <f t="shared" si="11"/>
        <v>18.292682926829301</v>
      </c>
    </row>
    <row r="749" spans="1:4" x14ac:dyDescent="0.35">
      <c r="A749" t="s">
        <v>998</v>
      </c>
      <c r="B749" t="s">
        <v>1554</v>
      </c>
      <c r="C749">
        <v>-18.260869565217401</v>
      </c>
      <c r="D749">
        <f t="shared" si="11"/>
        <v>18.260869565217401</v>
      </c>
    </row>
    <row r="750" spans="1:4" x14ac:dyDescent="0.35">
      <c r="A750" t="s">
        <v>457</v>
      </c>
      <c r="B750" t="s">
        <v>1301</v>
      </c>
      <c r="C750">
        <v>18.224299065420599</v>
      </c>
      <c r="D750">
        <f t="shared" si="11"/>
        <v>18.224299065420599</v>
      </c>
    </row>
    <row r="751" spans="1:4" x14ac:dyDescent="0.35">
      <c r="A751" t="s">
        <v>997</v>
      </c>
      <c r="B751" t="s">
        <v>1553</v>
      </c>
      <c r="C751">
        <v>-18.1947405828003</v>
      </c>
      <c r="D751">
        <f t="shared" si="11"/>
        <v>18.1947405828003</v>
      </c>
    </row>
    <row r="752" spans="1:4" x14ac:dyDescent="0.35">
      <c r="A752" t="s">
        <v>996</v>
      </c>
      <c r="B752" t="s">
        <v>1552</v>
      </c>
      <c r="C752">
        <v>-18.194112343694901</v>
      </c>
      <c r="D752">
        <f t="shared" si="11"/>
        <v>18.194112343694901</v>
      </c>
    </row>
    <row r="753" spans="1:4" x14ac:dyDescent="0.35">
      <c r="A753" t="s">
        <v>458</v>
      </c>
      <c r="B753" t="s">
        <v>1301</v>
      </c>
      <c r="C753">
        <v>18.181818181818201</v>
      </c>
      <c r="D753">
        <f t="shared" si="11"/>
        <v>18.181818181818201</v>
      </c>
    </row>
    <row r="754" spans="1:4" x14ac:dyDescent="0.35">
      <c r="A754" t="s">
        <v>459</v>
      </c>
      <c r="B754" t="s">
        <v>1301</v>
      </c>
      <c r="C754">
        <v>18.181818181818201</v>
      </c>
      <c r="D754">
        <f t="shared" si="11"/>
        <v>18.181818181818201</v>
      </c>
    </row>
    <row r="755" spans="1:4" x14ac:dyDescent="0.35">
      <c r="A755" t="s">
        <v>460</v>
      </c>
      <c r="B755" t="s">
        <v>1405</v>
      </c>
      <c r="C755">
        <v>18.181818181818201</v>
      </c>
      <c r="D755">
        <f t="shared" si="11"/>
        <v>18.181818181818201</v>
      </c>
    </row>
    <row r="756" spans="1:4" x14ac:dyDescent="0.35">
      <c r="A756" t="s">
        <v>995</v>
      </c>
      <c r="B756" t="s">
        <v>1301</v>
      </c>
      <c r="C756">
        <v>-18.181818181818201</v>
      </c>
      <c r="D756">
        <f t="shared" si="11"/>
        <v>18.181818181818201</v>
      </c>
    </row>
    <row r="757" spans="1:4" x14ac:dyDescent="0.35">
      <c r="A757" t="s">
        <v>461</v>
      </c>
      <c r="B757" t="s">
        <v>1292</v>
      </c>
      <c r="C757">
        <v>18.1631826912311</v>
      </c>
      <c r="D757">
        <f t="shared" si="11"/>
        <v>18.1631826912311</v>
      </c>
    </row>
    <row r="758" spans="1:4" x14ac:dyDescent="0.35">
      <c r="A758" t="s">
        <v>462</v>
      </c>
      <c r="B758" t="s">
        <v>1301</v>
      </c>
      <c r="C758">
        <v>18.1434599156118</v>
      </c>
      <c r="D758">
        <f t="shared" si="11"/>
        <v>18.1434599156118</v>
      </c>
    </row>
    <row r="759" spans="1:4" x14ac:dyDescent="0.35">
      <c r="A759" t="s">
        <v>994</v>
      </c>
      <c r="B759" t="s">
        <v>1292</v>
      </c>
      <c r="C759">
        <v>-18.131868131868099</v>
      </c>
      <c r="D759">
        <f t="shared" si="11"/>
        <v>18.131868131868099</v>
      </c>
    </row>
    <row r="760" spans="1:4" x14ac:dyDescent="0.35">
      <c r="A760" t="s">
        <v>463</v>
      </c>
      <c r="B760" t="s">
        <v>1406</v>
      </c>
      <c r="C760">
        <v>18.0811808118081</v>
      </c>
      <c r="D760">
        <f t="shared" si="11"/>
        <v>18.0811808118081</v>
      </c>
    </row>
    <row r="761" spans="1:4" x14ac:dyDescent="0.35">
      <c r="A761" t="s">
        <v>464</v>
      </c>
      <c r="B761" t="s">
        <v>1301</v>
      </c>
      <c r="C761">
        <v>18.052284503061699</v>
      </c>
      <c r="D761">
        <f t="shared" si="11"/>
        <v>18.052284503061699</v>
      </c>
    </row>
    <row r="762" spans="1:4" x14ac:dyDescent="0.35">
      <c r="A762" t="s">
        <v>465</v>
      </c>
      <c r="B762" t="s">
        <v>1407</v>
      </c>
      <c r="C762">
        <v>18.049242424242401</v>
      </c>
      <c r="D762">
        <f t="shared" si="11"/>
        <v>18.049242424242401</v>
      </c>
    </row>
    <row r="763" spans="1:4" x14ac:dyDescent="0.35">
      <c r="A763" t="s">
        <v>993</v>
      </c>
      <c r="B763" t="s">
        <v>1551</v>
      </c>
      <c r="C763">
        <v>-18.0316091954023</v>
      </c>
      <c r="D763">
        <f t="shared" si="11"/>
        <v>18.0316091954023</v>
      </c>
    </row>
    <row r="764" spans="1:4" x14ac:dyDescent="0.35">
      <c r="A764" t="s">
        <v>992</v>
      </c>
      <c r="B764" t="s">
        <v>1313</v>
      </c>
      <c r="C764">
        <v>-17.9902981038693</v>
      </c>
      <c r="D764">
        <f t="shared" si="11"/>
        <v>17.9902981038693</v>
      </c>
    </row>
    <row r="765" spans="1:4" x14ac:dyDescent="0.35">
      <c r="A765" t="s">
        <v>466</v>
      </c>
      <c r="B765" t="s">
        <v>1292</v>
      </c>
      <c r="C765">
        <v>17.989417989418001</v>
      </c>
      <c r="D765">
        <f t="shared" si="11"/>
        <v>17.989417989418001</v>
      </c>
    </row>
    <row r="766" spans="1:4" x14ac:dyDescent="0.35">
      <c r="A766" t="s">
        <v>467</v>
      </c>
      <c r="B766" t="s">
        <v>1301</v>
      </c>
      <c r="C766">
        <v>17.924528301886799</v>
      </c>
      <c r="D766">
        <f t="shared" si="11"/>
        <v>17.924528301886799</v>
      </c>
    </row>
    <row r="767" spans="1:4" x14ac:dyDescent="0.35">
      <c r="A767" t="s">
        <v>991</v>
      </c>
      <c r="B767" t="s">
        <v>1550</v>
      </c>
      <c r="C767">
        <v>-17.8966789667897</v>
      </c>
      <c r="D767">
        <f t="shared" si="11"/>
        <v>17.8966789667897</v>
      </c>
    </row>
    <row r="768" spans="1:4" x14ac:dyDescent="0.35">
      <c r="A768" t="s">
        <v>468</v>
      </c>
      <c r="B768" t="s">
        <v>1408</v>
      </c>
      <c r="C768">
        <v>17.888779527559102</v>
      </c>
      <c r="D768">
        <f t="shared" si="11"/>
        <v>17.888779527559102</v>
      </c>
    </row>
    <row r="769" spans="1:4" x14ac:dyDescent="0.35">
      <c r="A769" t="s">
        <v>990</v>
      </c>
      <c r="B769" t="s">
        <v>1292</v>
      </c>
      <c r="C769">
        <v>-17.8799029202223</v>
      </c>
      <c r="D769">
        <f t="shared" si="11"/>
        <v>17.8799029202223</v>
      </c>
    </row>
    <row r="770" spans="1:4" x14ac:dyDescent="0.35">
      <c r="A770" t="s">
        <v>989</v>
      </c>
      <c r="B770" t="s">
        <v>1301</v>
      </c>
      <c r="C770">
        <v>-17.871403405754499</v>
      </c>
      <c r="D770">
        <f t="shared" si="11"/>
        <v>17.871403405754499</v>
      </c>
    </row>
    <row r="771" spans="1:4" x14ac:dyDescent="0.35">
      <c r="A771" t="s">
        <v>988</v>
      </c>
      <c r="B771" t="s">
        <v>1301</v>
      </c>
      <c r="C771">
        <v>-17.8571428571429</v>
      </c>
      <c r="D771">
        <f t="shared" ref="D771:D834" si="12">ABS(C771)</f>
        <v>17.8571428571429</v>
      </c>
    </row>
    <row r="772" spans="1:4" x14ac:dyDescent="0.35">
      <c r="A772" t="s">
        <v>987</v>
      </c>
      <c r="B772" t="s">
        <v>1292</v>
      </c>
      <c r="C772">
        <v>-17.8187403993856</v>
      </c>
      <c r="D772">
        <f t="shared" si="12"/>
        <v>17.8187403993856</v>
      </c>
    </row>
    <row r="773" spans="1:4" x14ac:dyDescent="0.35">
      <c r="A773" t="s">
        <v>469</v>
      </c>
      <c r="B773" t="s">
        <v>1409</v>
      </c>
      <c r="C773">
        <v>17.799129977532399</v>
      </c>
      <c r="D773">
        <f t="shared" si="12"/>
        <v>17.799129977532399</v>
      </c>
    </row>
    <row r="774" spans="1:4" x14ac:dyDescent="0.35">
      <c r="A774" t="s">
        <v>470</v>
      </c>
      <c r="B774" t="s">
        <v>1292</v>
      </c>
      <c r="C774">
        <v>17.796610169491501</v>
      </c>
      <c r="D774">
        <f t="shared" si="12"/>
        <v>17.796610169491501</v>
      </c>
    </row>
    <row r="775" spans="1:4" x14ac:dyDescent="0.35">
      <c r="A775" t="s">
        <v>986</v>
      </c>
      <c r="B775" t="s">
        <v>1301</v>
      </c>
      <c r="C775">
        <v>-17.796610169491501</v>
      </c>
      <c r="D775">
        <f t="shared" si="12"/>
        <v>17.796610169491501</v>
      </c>
    </row>
    <row r="776" spans="1:4" x14ac:dyDescent="0.35">
      <c r="A776" t="s">
        <v>985</v>
      </c>
      <c r="B776" t="s">
        <v>1301</v>
      </c>
      <c r="C776">
        <v>-17.7631578947368</v>
      </c>
      <c r="D776">
        <f t="shared" si="12"/>
        <v>17.7631578947368</v>
      </c>
    </row>
    <row r="777" spans="1:4" x14ac:dyDescent="0.35">
      <c r="A777" t="s">
        <v>471</v>
      </c>
      <c r="B777" t="s">
        <v>1410</v>
      </c>
      <c r="C777">
        <v>17.755196001052401</v>
      </c>
      <c r="D777">
        <f t="shared" si="12"/>
        <v>17.755196001052401</v>
      </c>
    </row>
    <row r="778" spans="1:4" x14ac:dyDescent="0.35">
      <c r="A778" t="s">
        <v>472</v>
      </c>
      <c r="B778" t="s">
        <v>1411</v>
      </c>
      <c r="C778">
        <v>17.7536231884058</v>
      </c>
      <c r="D778">
        <f t="shared" si="12"/>
        <v>17.7536231884058</v>
      </c>
    </row>
    <row r="779" spans="1:4" x14ac:dyDescent="0.35">
      <c r="A779" t="s">
        <v>984</v>
      </c>
      <c r="B779" t="s">
        <v>1549</v>
      </c>
      <c r="C779">
        <v>-17.752243996428401</v>
      </c>
      <c r="D779">
        <f t="shared" si="12"/>
        <v>17.752243996428401</v>
      </c>
    </row>
    <row r="780" spans="1:4" x14ac:dyDescent="0.35">
      <c r="A780" t="s">
        <v>983</v>
      </c>
      <c r="B780" t="s">
        <v>1548</v>
      </c>
      <c r="C780">
        <v>-17.7257525083612</v>
      </c>
      <c r="D780">
        <f t="shared" si="12"/>
        <v>17.7257525083612</v>
      </c>
    </row>
    <row r="781" spans="1:4" x14ac:dyDescent="0.35">
      <c r="A781" t="s">
        <v>982</v>
      </c>
      <c r="B781" t="s">
        <v>1301</v>
      </c>
      <c r="C781">
        <v>-17.7248677248677</v>
      </c>
      <c r="D781">
        <f t="shared" si="12"/>
        <v>17.7248677248677</v>
      </c>
    </row>
    <row r="782" spans="1:4" x14ac:dyDescent="0.35">
      <c r="A782" t="s">
        <v>473</v>
      </c>
      <c r="B782" t="s">
        <v>1412</v>
      </c>
      <c r="C782">
        <v>17.711983887210501</v>
      </c>
      <c r="D782">
        <f t="shared" si="12"/>
        <v>17.711983887210501</v>
      </c>
    </row>
    <row r="783" spans="1:4" x14ac:dyDescent="0.35">
      <c r="A783" t="s">
        <v>474</v>
      </c>
      <c r="B783" t="s">
        <v>1301</v>
      </c>
      <c r="C783">
        <v>17.7083333333333</v>
      </c>
      <c r="D783">
        <f t="shared" si="12"/>
        <v>17.7083333333333</v>
      </c>
    </row>
    <row r="784" spans="1:4" x14ac:dyDescent="0.35">
      <c r="A784" t="s">
        <v>981</v>
      </c>
      <c r="B784" t="s">
        <v>1292</v>
      </c>
      <c r="C784">
        <v>-17.6767676767677</v>
      </c>
      <c r="D784">
        <f t="shared" si="12"/>
        <v>17.6767676767677</v>
      </c>
    </row>
    <row r="785" spans="1:4" x14ac:dyDescent="0.35">
      <c r="A785" t="s">
        <v>980</v>
      </c>
      <c r="B785" t="s">
        <v>1547</v>
      </c>
      <c r="C785">
        <v>-17.663817663817699</v>
      </c>
      <c r="D785">
        <f t="shared" si="12"/>
        <v>17.663817663817699</v>
      </c>
    </row>
    <row r="786" spans="1:4" x14ac:dyDescent="0.35">
      <c r="A786" t="s">
        <v>475</v>
      </c>
      <c r="B786" t="s">
        <v>1301</v>
      </c>
      <c r="C786">
        <v>17.647058823529399</v>
      </c>
      <c r="D786">
        <f t="shared" si="12"/>
        <v>17.647058823529399</v>
      </c>
    </row>
    <row r="787" spans="1:4" x14ac:dyDescent="0.35">
      <c r="A787" t="s">
        <v>476</v>
      </c>
      <c r="B787" t="s">
        <v>1413</v>
      </c>
      <c r="C787">
        <v>17.625441265048799</v>
      </c>
      <c r="D787">
        <f t="shared" si="12"/>
        <v>17.625441265048799</v>
      </c>
    </row>
    <row r="788" spans="1:4" x14ac:dyDescent="0.35">
      <c r="A788" t="s">
        <v>979</v>
      </c>
      <c r="B788" t="s">
        <v>1292</v>
      </c>
      <c r="C788">
        <v>-17.619047619047599</v>
      </c>
      <c r="D788">
        <f t="shared" si="12"/>
        <v>17.619047619047599</v>
      </c>
    </row>
    <row r="789" spans="1:4" x14ac:dyDescent="0.35">
      <c r="A789" t="s">
        <v>978</v>
      </c>
      <c r="B789" t="s">
        <v>1292</v>
      </c>
      <c r="C789">
        <v>-17.609524550618598</v>
      </c>
      <c r="D789">
        <f t="shared" si="12"/>
        <v>17.609524550618598</v>
      </c>
    </row>
    <row r="790" spans="1:4" x14ac:dyDescent="0.35">
      <c r="A790" t="s">
        <v>977</v>
      </c>
      <c r="B790" t="s">
        <v>1292</v>
      </c>
      <c r="C790">
        <v>-17.592592592592599</v>
      </c>
      <c r="D790">
        <f t="shared" si="12"/>
        <v>17.592592592592599</v>
      </c>
    </row>
    <row r="791" spans="1:4" x14ac:dyDescent="0.35">
      <c r="A791" t="s">
        <v>477</v>
      </c>
      <c r="B791" t="s">
        <v>1299</v>
      </c>
      <c r="C791">
        <v>17.587939698492502</v>
      </c>
      <c r="D791">
        <f t="shared" si="12"/>
        <v>17.587939698492502</v>
      </c>
    </row>
    <row r="792" spans="1:4" x14ac:dyDescent="0.35">
      <c r="A792" t="s">
        <v>478</v>
      </c>
      <c r="B792" t="s">
        <v>1414</v>
      </c>
      <c r="C792">
        <v>17.552580813957999</v>
      </c>
      <c r="D792">
        <f t="shared" si="12"/>
        <v>17.552580813957999</v>
      </c>
    </row>
    <row r="793" spans="1:4" x14ac:dyDescent="0.35">
      <c r="A793" t="s">
        <v>479</v>
      </c>
      <c r="B793" t="s">
        <v>1313</v>
      </c>
      <c r="C793">
        <v>17.5441038143321</v>
      </c>
      <c r="D793">
        <f t="shared" si="12"/>
        <v>17.5441038143321</v>
      </c>
    </row>
    <row r="794" spans="1:4" x14ac:dyDescent="0.35">
      <c r="A794" t="s">
        <v>480</v>
      </c>
      <c r="B794" t="s">
        <v>1292</v>
      </c>
      <c r="C794">
        <v>17.543859649122801</v>
      </c>
      <c r="D794">
        <f t="shared" si="12"/>
        <v>17.543859649122801</v>
      </c>
    </row>
    <row r="795" spans="1:4" x14ac:dyDescent="0.35">
      <c r="A795" t="s">
        <v>976</v>
      </c>
      <c r="B795" t="s">
        <v>1299</v>
      </c>
      <c r="C795">
        <v>-17.5324675324675</v>
      </c>
      <c r="D795">
        <f t="shared" si="12"/>
        <v>17.5324675324675</v>
      </c>
    </row>
    <row r="796" spans="1:4" x14ac:dyDescent="0.35">
      <c r="A796" t="s">
        <v>481</v>
      </c>
      <c r="B796" t="s">
        <v>1299</v>
      </c>
      <c r="C796">
        <v>17.526382439848</v>
      </c>
      <c r="D796">
        <f t="shared" si="12"/>
        <v>17.526382439848</v>
      </c>
    </row>
    <row r="797" spans="1:4" x14ac:dyDescent="0.35">
      <c r="A797" t="s">
        <v>975</v>
      </c>
      <c r="B797" t="s">
        <v>1292</v>
      </c>
      <c r="C797">
        <v>-17.502039336535798</v>
      </c>
      <c r="D797">
        <f t="shared" si="12"/>
        <v>17.502039336535798</v>
      </c>
    </row>
    <row r="798" spans="1:4" x14ac:dyDescent="0.35">
      <c r="A798" t="s">
        <v>974</v>
      </c>
      <c r="B798" t="s">
        <v>1301</v>
      </c>
      <c r="C798">
        <v>-17.463235294117599</v>
      </c>
      <c r="D798">
        <f t="shared" si="12"/>
        <v>17.463235294117599</v>
      </c>
    </row>
    <row r="799" spans="1:4" x14ac:dyDescent="0.35">
      <c r="A799" t="s">
        <v>482</v>
      </c>
      <c r="B799" t="s">
        <v>1326</v>
      </c>
      <c r="C799">
        <v>17.4562343694177</v>
      </c>
      <c r="D799">
        <f t="shared" si="12"/>
        <v>17.4562343694177</v>
      </c>
    </row>
    <row r="800" spans="1:4" x14ac:dyDescent="0.35">
      <c r="A800" t="s">
        <v>973</v>
      </c>
      <c r="B800" t="s">
        <v>1292</v>
      </c>
      <c r="C800">
        <v>-17.424242424242401</v>
      </c>
      <c r="D800">
        <f t="shared" si="12"/>
        <v>17.424242424242401</v>
      </c>
    </row>
    <row r="801" spans="1:4" x14ac:dyDescent="0.35">
      <c r="A801" t="s">
        <v>483</v>
      </c>
      <c r="B801" t="s">
        <v>1301</v>
      </c>
      <c r="C801">
        <v>17.420814479638</v>
      </c>
      <c r="D801">
        <f t="shared" si="12"/>
        <v>17.420814479638</v>
      </c>
    </row>
    <row r="802" spans="1:4" x14ac:dyDescent="0.35">
      <c r="A802" t="s">
        <v>484</v>
      </c>
      <c r="B802" t="s">
        <v>1292</v>
      </c>
      <c r="C802">
        <v>17.415730337078699</v>
      </c>
      <c r="D802">
        <f t="shared" si="12"/>
        <v>17.415730337078699</v>
      </c>
    </row>
    <row r="803" spans="1:4" x14ac:dyDescent="0.35">
      <c r="A803" t="s">
        <v>971</v>
      </c>
      <c r="B803" t="s">
        <v>1292</v>
      </c>
      <c r="C803">
        <v>-17.3913043478261</v>
      </c>
      <c r="D803">
        <f t="shared" si="12"/>
        <v>17.3913043478261</v>
      </c>
    </row>
    <row r="804" spans="1:4" x14ac:dyDescent="0.35">
      <c r="A804" t="s">
        <v>972</v>
      </c>
      <c r="B804" t="s">
        <v>1301</v>
      </c>
      <c r="C804">
        <v>-17.3913043478261</v>
      </c>
      <c r="D804">
        <f t="shared" si="12"/>
        <v>17.3913043478261</v>
      </c>
    </row>
    <row r="805" spans="1:4" x14ac:dyDescent="0.35">
      <c r="A805" t="s">
        <v>970</v>
      </c>
      <c r="B805" t="s">
        <v>1546</v>
      </c>
      <c r="C805">
        <v>-17.387585532746801</v>
      </c>
      <c r="D805">
        <f t="shared" si="12"/>
        <v>17.387585532746801</v>
      </c>
    </row>
    <row r="806" spans="1:4" x14ac:dyDescent="0.35">
      <c r="A806" t="s">
        <v>969</v>
      </c>
      <c r="B806" t="s">
        <v>1301</v>
      </c>
      <c r="C806">
        <v>-17.378836303139099</v>
      </c>
      <c r="D806">
        <f t="shared" si="12"/>
        <v>17.378836303139099</v>
      </c>
    </row>
    <row r="807" spans="1:4" x14ac:dyDescent="0.35">
      <c r="A807" t="s">
        <v>968</v>
      </c>
      <c r="B807" t="s">
        <v>1292</v>
      </c>
      <c r="C807">
        <v>-17.3435841681551</v>
      </c>
      <c r="D807">
        <f t="shared" si="12"/>
        <v>17.3435841681551</v>
      </c>
    </row>
    <row r="808" spans="1:4" x14ac:dyDescent="0.35">
      <c r="A808" t="s">
        <v>967</v>
      </c>
      <c r="B808" t="s">
        <v>1301</v>
      </c>
      <c r="C808">
        <v>-17.3181746271447</v>
      </c>
      <c r="D808">
        <f t="shared" si="12"/>
        <v>17.3181746271447</v>
      </c>
    </row>
    <row r="809" spans="1:4" x14ac:dyDescent="0.35">
      <c r="A809" t="s">
        <v>966</v>
      </c>
      <c r="B809" t="s">
        <v>1313</v>
      </c>
      <c r="C809">
        <v>-17.286169987548899</v>
      </c>
      <c r="D809">
        <f t="shared" si="12"/>
        <v>17.286169987548899</v>
      </c>
    </row>
    <row r="810" spans="1:4" x14ac:dyDescent="0.35">
      <c r="A810" t="s">
        <v>485</v>
      </c>
      <c r="B810" t="s">
        <v>1301</v>
      </c>
      <c r="C810">
        <v>17.266187050359701</v>
      </c>
      <c r="D810">
        <f t="shared" si="12"/>
        <v>17.266187050359701</v>
      </c>
    </row>
    <row r="811" spans="1:4" x14ac:dyDescent="0.35">
      <c r="A811" t="s">
        <v>965</v>
      </c>
      <c r="B811" t="s">
        <v>1545</v>
      </c>
      <c r="C811">
        <v>-17.2602739726027</v>
      </c>
      <c r="D811">
        <f t="shared" si="12"/>
        <v>17.2602739726027</v>
      </c>
    </row>
    <row r="812" spans="1:4" x14ac:dyDescent="0.35">
      <c r="A812" t="s">
        <v>964</v>
      </c>
      <c r="B812" t="s">
        <v>1292</v>
      </c>
      <c r="C812">
        <v>-17.2465756505702</v>
      </c>
      <c r="D812">
        <f t="shared" si="12"/>
        <v>17.2465756505702</v>
      </c>
    </row>
    <row r="813" spans="1:4" x14ac:dyDescent="0.35">
      <c r="A813" t="s">
        <v>486</v>
      </c>
      <c r="B813" t="s">
        <v>1301</v>
      </c>
      <c r="C813">
        <v>17.241379310344801</v>
      </c>
      <c r="D813">
        <f t="shared" si="12"/>
        <v>17.241379310344801</v>
      </c>
    </row>
    <row r="814" spans="1:4" x14ac:dyDescent="0.35">
      <c r="A814" t="s">
        <v>963</v>
      </c>
      <c r="B814" t="s">
        <v>1544</v>
      </c>
      <c r="C814">
        <v>-17.241379310344801</v>
      </c>
      <c r="D814">
        <f t="shared" si="12"/>
        <v>17.241379310344801</v>
      </c>
    </row>
    <row r="815" spans="1:4" x14ac:dyDescent="0.35">
      <c r="A815" t="s">
        <v>962</v>
      </c>
      <c r="B815" t="s">
        <v>1292</v>
      </c>
      <c r="C815">
        <v>-17.1913835956918</v>
      </c>
      <c r="D815">
        <f t="shared" si="12"/>
        <v>17.1913835956918</v>
      </c>
    </row>
    <row r="816" spans="1:4" x14ac:dyDescent="0.35">
      <c r="A816" t="s">
        <v>961</v>
      </c>
      <c r="B816" t="s">
        <v>1543</v>
      </c>
      <c r="C816">
        <v>-17.1875</v>
      </c>
      <c r="D816">
        <f t="shared" si="12"/>
        <v>17.1875</v>
      </c>
    </row>
    <row r="817" spans="1:4" x14ac:dyDescent="0.35">
      <c r="A817" t="s">
        <v>487</v>
      </c>
      <c r="B817" t="s">
        <v>1301</v>
      </c>
      <c r="C817">
        <v>17.160923066434901</v>
      </c>
      <c r="D817">
        <f t="shared" si="12"/>
        <v>17.160923066434901</v>
      </c>
    </row>
    <row r="818" spans="1:4" x14ac:dyDescent="0.35">
      <c r="A818" t="s">
        <v>488</v>
      </c>
      <c r="B818" t="s">
        <v>1292</v>
      </c>
      <c r="C818">
        <v>17.1572066326531</v>
      </c>
      <c r="D818">
        <f t="shared" si="12"/>
        <v>17.1572066326531</v>
      </c>
    </row>
    <row r="819" spans="1:4" x14ac:dyDescent="0.35">
      <c r="A819" t="s">
        <v>960</v>
      </c>
      <c r="B819" t="s">
        <v>1292</v>
      </c>
      <c r="C819">
        <v>-17.143173758865199</v>
      </c>
      <c r="D819">
        <f t="shared" si="12"/>
        <v>17.143173758865199</v>
      </c>
    </row>
    <row r="820" spans="1:4" x14ac:dyDescent="0.35">
      <c r="A820" t="s">
        <v>489</v>
      </c>
      <c r="B820" t="s">
        <v>1292</v>
      </c>
      <c r="C820">
        <v>17.134646962233202</v>
      </c>
      <c r="D820">
        <f t="shared" si="12"/>
        <v>17.134646962233202</v>
      </c>
    </row>
    <row r="821" spans="1:4" x14ac:dyDescent="0.35">
      <c r="A821" t="s">
        <v>959</v>
      </c>
      <c r="B821" t="s">
        <v>1542</v>
      </c>
      <c r="C821">
        <v>-17.110266159695801</v>
      </c>
      <c r="D821">
        <f t="shared" si="12"/>
        <v>17.110266159695801</v>
      </c>
    </row>
    <row r="822" spans="1:4" x14ac:dyDescent="0.35">
      <c r="A822" t="s">
        <v>958</v>
      </c>
      <c r="B822" t="s">
        <v>1292</v>
      </c>
      <c r="C822">
        <v>-17.050691244239601</v>
      </c>
      <c r="D822">
        <f t="shared" si="12"/>
        <v>17.050691244239601</v>
      </c>
    </row>
    <row r="823" spans="1:4" x14ac:dyDescent="0.35">
      <c r="A823" t="s">
        <v>490</v>
      </c>
      <c r="B823" t="s">
        <v>1301</v>
      </c>
      <c r="C823">
        <v>17.0483460559796</v>
      </c>
      <c r="D823">
        <f t="shared" si="12"/>
        <v>17.0483460559796</v>
      </c>
    </row>
    <row r="824" spans="1:4" x14ac:dyDescent="0.35">
      <c r="A824" t="s">
        <v>491</v>
      </c>
      <c r="B824" t="s">
        <v>1292</v>
      </c>
      <c r="C824">
        <v>17.0291893036521</v>
      </c>
      <c r="D824">
        <f t="shared" si="12"/>
        <v>17.0291893036521</v>
      </c>
    </row>
    <row r="825" spans="1:4" x14ac:dyDescent="0.35">
      <c r="A825" t="s">
        <v>492</v>
      </c>
      <c r="B825" t="s">
        <v>1301</v>
      </c>
      <c r="C825">
        <v>17.021276595744698</v>
      </c>
      <c r="D825">
        <f t="shared" si="12"/>
        <v>17.021276595744698</v>
      </c>
    </row>
    <row r="826" spans="1:4" x14ac:dyDescent="0.35">
      <c r="A826" t="s">
        <v>493</v>
      </c>
      <c r="B826" t="s">
        <v>1292</v>
      </c>
      <c r="C826">
        <v>16.983894582723298</v>
      </c>
      <c r="D826">
        <f t="shared" si="12"/>
        <v>16.983894582723298</v>
      </c>
    </row>
    <row r="827" spans="1:4" x14ac:dyDescent="0.35">
      <c r="A827" t="s">
        <v>957</v>
      </c>
      <c r="B827" t="s">
        <v>1301</v>
      </c>
      <c r="C827">
        <v>-16.982044198895</v>
      </c>
      <c r="D827">
        <f t="shared" si="12"/>
        <v>16.982044198895</v>
      </c>
    </row>
    <row r="828" spans="1:4" x14ac:dyDescent="0.35">
      <c r="A828" t="s">
        <v>956</v>
      </c>
      <c r="B828" t="s">
        <v>1313</v>
      </c>
      <c r="C828">
        <v>-16.945734034870501</v>
      </c>
      <c r="D828">
        <f t="shared" si="12"/>
        <v>16.945734034870501</v>
      </c>
    </row>
    <row r="829" spans="1:4" x14ac:dyDescent="0.35">
      <c r="A829" t="s">
        <v>494</v>
      </c>
      <c r="B829" t="s">
        <v>1313</v>
      </c>
      <c r="C829">
        <v>16.9348839870683</v>
      </c>
      <c r="D829">
        <f t="shared" si="12"/>
        <v>16.9348839870683</v>
      </c>
    </row>
    <row r="830" spans="1:4" x14ac:dyDescent="0.35">
      <c r="A830" t="s">
        <v>495</v>
      </c>
      <c r="B830" t="s">
        <v>1292</v>
      </c>
      <c r="C830">
        <v>16.913614358655501</v>
      </c>
      <c r="D830">
        <f t="shared" si="12"/>
        <v>16.913614358655501</v>
      </c>
    </row>
    <row r="831" spans="1:4" x14ac:dyDescent="0.35">
      <c r="A831" t="s">
        <v>496</v>
      </c>
      <c r="B831" t="s">
        <v>1415</v>
      </c>
      <c r="C831">
        <v>16.901408450704199</v>
      </c>
      <c r="D831">
        <f t="shared" si="12"/>
        <v>16.901408450704199</v>
      </c>
    </row>
    <row r="832" spans="1:4" x14ac:dyDescent="0.35">
      <c r="A832" t="s">
        <v>955</v>
      </c>
      <c r="B832" t="s">
        <v>1301</v>
      </c>
      <c r="C832">
        <v>-16.901408450704199</v>
      </c>
      <c r="D832">
        <f t="shared" si="12"/>
        <v>16.901408450704199</v>
      </c>
    </row>
    <row r="833" spans="1:4" x14ac:dyDescent="0.35">
      <c r="A833" t="s">
        <v>954</v>
      </c>
      <c r="B833" t="s">
        <v>1301</v>
      </c>
      <c r="C833">
        <v>-16.883116883116902</v>
      </c>
      <c r="D833">
        <f t="shared" si="12"/>
        <v>16.883116883116902</v>
      </c>
    </row>
    <row r="834" spans="1:4" x14ac:dyDescent="0.35">
      <c r="A834" t="s">
        <v>497</v>
      </c>
      <c r="B834" t="s">
        <v>1301</v>
      </c>
      <c r="C834">
        <v>16.860465116279101</v>
      </c>
      <c r="D834">
        <f t="shared" si="12"/>
        <v>16.860465116279101</v>
      </c>
    </row>
    <row r="835" spans="1:4" x14ac:dyDescent="0.35">
      <c r="A835" t="s">
        <v>953</v>
      </c>
      <c r="B835" t="s">
        <v>1301</v>
      </c>
      <c r="C835">
        <v>-16.842105263157901</v>
      </c>
      <c r="D835">
        <f t="shared" ref="D835:D898" si="13">ABS(C835)</f>
        <v>16.842105263157901</v>
      </c>
    </row>
    <row r="836" spans="1:4" x14ac:dyDescent="0.35">
      <c r="A836" t="s">
        <v>498</v>
      </c>
      <c r="B836" t="s">
        <v>1301</v>
      </c>
      <c r="C836">
        <v>16.826923076923102</v>
      </c>
      <c r="D836">
        <f t="shared" si="13"/>
        <v>16.826923076923102</v>
      </c>
    </row>
    <row r="837" spans="1:4" x14ac:dyDescent="0.35">
      <c r="A837" t="s">
        <v>499</v>
      </c>
      <c r="B837" t="s">
        <v>1416</v>
      </c>
      <c r="C837">
        <v>16.826923076923102</v>
      </c>
      <c r="D837">
        <f t="shared" si="13"/>
        <v>16.826923076923102</v>
      </c>
    </row>
    <row r="838" spans="1:4" x14ac:dyDescent="0.35">
      <c r="A838" t="s">
        <v>500</v>
      </c>
      <c r="B838" t="s">
        <v>1301</v>
      </c>
      <c r="C838">
        <v>16.814159292035399</v>
      </c>
      <c r="D838">
        <f t="shared" si="13"/>
        <v>16.814159292035399</v>
      </c>
    </row>
    <row r="839" spans="1:4" x14ac:dyDescent="0.35">
      <c r="A839" t="s">
        <v>501</v>
      </c>
      <c r="B839" t="s">
        <v>1292</v>
      </c>
      <c r="C839">
        <v>16.812001875292999</v>
      </c>
      <c r="D839">
        <f t="shared" si="13"/>
        <v>16.812001875292999</v>
      </c>
    </row>
    <row r="840" spans="1:4" x14ac:dyDescent="0.35">
      <c r="A840" t="s">
        <v>952</v>
      </c>
      <c r="B840" t="s">
        <v>1541</v>
      </c>
      <c r="C840">
        <v>-16.809116809116802</v>
      </c>
      <c r="D840">
        <f t="shared" si="13"/>
        <v>16.809116809116802</v>
      </c>
    </row>
    <row r="841" spans="1:4" x14ac:dyDescent="0.35">
      <c r="A841" t="s">
        <v>502</v>
      </c>
      <c r="B841" t="s">
        <v>1292</v>
      </c>
      <c r="C841">
        <v>16.791044776119399</v>
      </c>
      <c r="D841">
        <f t="shared" si="13"/>
        <v>16.791044776119399</v>
      </c>
    </row>
    <row r="842" spans="1:4" x14ac:dyDescent="0.35">
      <c r="A842" t="s">
        <v>503</v>
      </c>
      <c r="B842" t="s">
        <v>1417</v>
      </c>
      <c r="C842">
        <v>16.780821917808201</v>
      </c>
      <c r="D842">
        <f t="shared" si="13"/>
        <v>16.780821917808201</v>
      </c>
    </row>
    <row r="843" spans="1:4" x14ac:dyDescent="0.35">
      <c r="A843" t="s">
        <v>504</v>
      </c>
      <c r="B843" t="s">
        <v>1301</v>
      </c>
      <c r="C843">
        <v>16.717188864099299</v>
      </c>
      <c r="D843">
        <f t="shared" si="13"/>
        <v>16.717188864099299</v>
      </c>
    </row>
    <row r="844" spans="1:4" x14ac:dyDescent="0.35">
      <c r="A844" t="s">
        <v>505</v>
      </c>
      <c r="B844" t="s">
        <v>1292</v>
      </c>
      <c r="C844">
        <v>16.716417910447799</v>
      </c>
      <c r="D844">
        <f t="shared" si="13"/>
        <v>16.716417910447799</v>
      </c>
    </row>
    <row r="845" spans="1:4" x14ac:dyDescent="0.35">
      <c r="A845" t="s">
        <v>506</v>
      </c>
      <c r="B845" t="s">
        <v>1292</v>
      </c>
      <c r="C845">
        <v>16.715447154471502</v>
      </c>
      <c r="D845">
        <f t="shared" si="13"/>
        <v>16.715447154471502</v>
      </c>
    </row>
    <row r="846" spans="1:4" x14ac:dyDescent="0.35">
      <c r="A846" t="s">
        <v>507</v>
      </c>
      <c r="B846" t="s">
        <v>1301</v>
      </c>
      <c r="C846">
        <v>16.710875331564999</v>
      </c>
      <c r="D846">
        <f t="shared" si="13"/>
        <v>16.710875331564999</v>
      </c>
    </row>
    <row r="847" spans="1:4" x14ac:dyDescent="0.35">
      <c r="A847" t="s">
        <v>951</v>
      </c>
      <c r="B847" t="s">
        <v>1301</v>
      </c>
      <c r="C847">
        <v>-16.710875331564999</v>
      </c>
      <c r="D847">
        <f t="shared" si="13"/>
        <v>16.710875331564999</v>
      </c>
    </row>
    <row r="848" spans="1:4" x14ac:dyDescent="0.35">
      <c r="A848" t="s">
        <v>950</v>
      </c>
      <c r="B848" t="s">
        <v>1301</v>
      </c>
      <c r="C848">
        <v>-16.6666666666667</v>
      </c>
      <c r="D848">
        <f t="shared" si="13"/>
        <v>16.6666666666667</v>
      </c>
    </row>
    <row r="849" spans="1:4" x14ac:dyDescent="0.35">
      <c r="A849" t="s">
        <v>949</v>
      </c>
      <c r="B849" t="s">
        <v>1540</v>
      </c>
      <c r="C849">
        <v>-16.616580310880799</v>
      </c>
      <c r="D849">
        <f t="shared" si="13"/>
        <v>16.616580310880799</v>
      </c>
    </row>
    <row r="850" spans="1:4" x14ac:dyDescent="0.35">
      <c r="A850" t="s">
        <v>508</v>
      </c>
      <c r="B850" t="s">
        <v>1418</v>
      </c>
      <c r="C850">
        <v>16.615122931807601</v>
      </c>
      <c r="D850">
        <f t="shared" si="13"/>
        <v>16.615122931807601</v>
      </c>
    </row>
    <row r="851" spans="1:4" x14ac:dyDescent="0.35">
      <c r="A851" t="s">
        <v>509</v>
      </c>
      <c r="B851" t="s">
        <v>1419</v>
      </c>
      <c r="C851">
        <v>16.6131621187801</v>
      </c>
      <c r="D851">
        <f t="shared" si="13"/>
        <v>16.6131621187801</v>
      </c>
    </row>
    <row r="852" spans="1:4" x14ac:dyDescent="0.35">
      <c r="A852" t="s">
        <v>948</v>
      </c>
      <c r="B852" t="s">
        <v>1301</v>
      </c>
      <c r="C852">
        <v>-16.6064981949458</v>
      </c>
      <c r="D852">
        <f t="shared" si="13"/>
        <v>16.6064981949458</v>
      </c>
    </row>
    <row r="853" spans="1:4" x14ac:dyDescent="0.35">
      <c r="A853" t="s">
        <v>947</v>
      </c>
      <c r="B853" t="s">
        <v>1292</v>
      </c>
      <c r="C853">
        <v>-16.585365853658502</v>
      </c>
      <c r="D853">
        <f t="shared" si="13"/>
        <v>16.585365853658502</v>
      </c>
    </row>
    <row r="854" spans="1:4" x14ac:dyDescent="0.35">
      <c r="A854" t="s">
        <v>510</v>
      </c>
      <c r="B854" t="s">
        <v>1301</v>
      </c>
      <c r="C854">
        <v>16.541353383458599</v>
      </c>
      <c r="D854">
        <f t="shared" si="13"/>
        <v>16.541353383458599</v>
      </c>
    </row>
    <row r="855" spans="1:4" x14ac:dyDescent="0.35">
      <c r="A855" t="s">
        <v>946</v>
      </c>
      <c r="B855" t="s">
        <v>1539</v>
      </c>
      <c r="C855">
        <v>-16.5297188813426</v>
      </c>
      <c r="D855">
        <f t="shared" si="13"/>
        <v>16.5297188813426</v>
      </c>
    </row>
    <row r="856" spans="1:4" x14ac:dyDescent="0.35">
      <c r="A856" t="s">
        <v>945</v>
      </c>
      <c r="B856" t="s">
        <v>1292</v>
      </c>
      <c r="C856">
        <v>-16.519851116625301</v>
      </c>
      <c r="D856">
        <f t="shared" si="13"/>
        <v>16.519851116625301</v>
      </c>
    </row>
    <row r="857" spans="1:4" x14ac:dyDescent="0.35">
      <c r="A857" t="s">
        <v>944</v>
      </c>
      <c r="B857" t="s">
        <v>1292</v>
      </c>
      <c r="C857">
        <v>-16.505329767599498</v>
      </c>
      <c r="D857">
        <f t="shared" si="13"/>
        <v>16.505329767599498</v>
      </c>
    </row>
    <row r="858" spans="1:4" x14ac:dyDescent="0.35">
      <c r="A858" t="s">
        <v>511</v>
      </c>
      <c r="B858" t="s">
        <v>1420</v>
      </c>
      <c r="C858">
        <v>16.4794007490637</v>
      </c>
      <c r="D858">
        <f t="shared" si="13"/>
        <v>16.4794007490637</v>
      </c>
    </row>
    <row r="859" spans="1:4" x14ac:dyDescent="0.35">
      <c r="A859" t="s">
        <v>512</v>
      </c>
      <c r="B859" t="s">
        <v>1292</v>
      </c>
      <c r="C859">
        <v>16.4788639220269</v>
      </c>
      <c r="D859">
        <f t="shared" si="13"/>
        <v>16.4788639220269</v>
      </c>
    </row>
    <row r="860" spans="1:4" x14ac:dyDescent="0.35">
      <c r="A860" t="s">
        <v>513</v>
      </c>
      <c r="B860" t="s">
        <v>1292</v>
      </c>
      <c r="C860">
        <v>16.4634146341463</v>
      </c>
      <c r="D860">
        <f t="shared" si="13"/>
        <v>16.4634146341463</v>
      </c>
    </row>
    <row r="861" spans="1:4" x14ac:dyDescent="0.35">
      <c r="A861" t="s">
        <v>943</v>
      </c>
      <c r="B861" t="s">
        <v>1301</v>
      </c>
      <c r="C861">
        <v>-16.455696202531598</v>
      </c>
      <c r="D861">
        <f t="shared" si="13"/>
        <v>16.455696202531598</v>
      </c>
    </row>
    <row r="862" spans="1:4" x14ac:dyDescent="0.35">
      <c r="A862" t="s">
        <v>514</v>
      </c>
      <c r="B862" t="s">
        <v>1292</v>
      </c>
      <c r="C862">
        <v>16.4456233421751</v>
      </c>
      <c r="D862">
        <f t="shared" si="13"/>
        <v>16.4456233421751</v>
      </c>
    </row>
    <row r="863" spans="1:4" x14ac:dyDescent="0.35">
      <c r="A863" t="s">
        <v>515</v>
      </c>
      <c r="B863" t="s">
        <v>1421</v>
      </c>
      <c r="C863">
        <v>16.4437341486294</v>
      </c>
      <c r="D863">
        <f t="shared" si="13"/>
        <v>16.4437341486294</v>
      </c>
    </row>
    <row r="864" spans="1:4" x14ac:dyDescent="0.35">
      <c r="A864" t="s">
        <v>516</v>
      </c>
      <c r="B864" t="s">
        <v>1292</v>
      </c>
      <c r="C864">
        <v>16.439393939393899</v>
      </c>
      <c r="D864">
        <f t="shared" si="13"/>
        <v>16.439393939393899</v>
      </c>
    </row>
    <row r="865" spans="1:4" x14ac:dyDescent="0.35">
      <c r="A865" t="s">
        <v>517</v>
      </c>
      <c r="B865" t="s">
        <v>1422</v>
      </c>
      <c r="C865">
        <v>16.410256410256402</v>
      </c>
      <c r="D865">
        <f t="shared" si="13"/>
        <v>16.410256410256402</v>
      </c>
    </row>
    <row r="866" spans="1:4" x14ac:dyDescent="0.35">
      <c r="A866" t="s">
        <v>942</v>
      </c>
      <c r="B866" t="s">
        <v>1292</v>
      </c>
      <c r="C866">
        <v>-16.399999999999999</v>
      </c>
      <c r="D866">
        <f t="shared" si="13"/>
        <v>16.399999999999999</v>
      </c>
    </row>
    <row r="867" spans="1:4" x14ac:dyDescent="0.35">
      <c r="A867" t="s">
        <v>518</v>
      </c>
      <c r="B867" t="s">
        <v>1292</v>
      </c>
      <c r="C867">
        <v>16.399579241812599</v>
      </c>
      <c r="D867">
        <f t="shared" si="13"/>
        <v>16.399579241812599</v>
      </c>
    </row>
    <row r="868" spans="1:4" x14ac:dyDescent="0.35">
      <c r="A868" t="s">
        <v>941</v>
      </c>
      <c r="B868" t="s">
        <v>1538</v>
      </c>
      <c r="C868">
        <v>-16.341463414634099</v>
      </c>
      <c r="D868">
        <f t="shared" si="13"/>
        <v>16.341463414634099</v>
      </c>
    </row>
    <row r="869" spans="1:4" x14ac:dyDescent="0.35">
      <c r="A869" t="s">
        <v>519</v>
      </c>
      <c r="B869" t="s">
        <v>1301</v>
      </c>
      <c r="C869">
        <v>16.3108921729611</v>
      </c>
      <c r="D869">
        <f t="shared" si="13"/>
        <v>16.3108921729611</v>
      </c>
    </row>
    <row r="870" spans="1:4" x14ac:dyDescent="0.35">
      <c r="A870" t="s">
        <v>940</v>
      </c>
      <c r="B870" t="s">
        <v>1537</v>
      </c>
      <c r="C870">
        <v>-16.309012875536499</v>
      </c>
      <c r="D870">
        <f t="shared" si="13"/>
        <v>16.309012875536499</v>
      </c>
    </row>
    <row r="871" spans="1:4" x14ac:dyDescent="0.35">
      <c r="A871" t="s">
        <v>939</v>
      </c>
      <c r="B871" t="s">
        <v>1301</v>
      </c>
      <c r="C871">
        <v>-16.307692307692299</v>
      </c>
      <c r="D871">
        <f t="shared" si="13"/>
        <v>16.307692307692299</v>
      </c>
    </row>
    <row r="872" spans="1:4" x14ac:dyDescent="0.35">
      <c r="A872" t="s">
        <v>938</v>
      </c>
      <c r="B872" t="s">
        <v>1301</v>
      </c>
      <c r="C872">
        <v>-16.296296296296301</v>
      </c>
      <c r="D872">
        <f t="shared" si="13"/>
        <v>16.296296296296301</v>
      </c>
    </row>
    <row r="873" spans="1:4" x14ac:dyDescent="0.35">
      <c r="A873" t="s">
        <v>937</v>
      </c>
      <c r="B873" t="s">
        <v>1301</v>
      </c>
      <c r="C873">
        <v>-16.271956899938299</v>
      </c>
      <c r="D873">
        <f t="shared" si="13"/>
        <v>16.271956899938299</v>
      </c>
    </row>
    <row r="874" spans="1:4" x14ac:dyDescent="0.35">
      <c r="A874" t="s">
        <v>936</v>
      </c>
      <c r="B874" t="s">
        <v>1292</v>
      </c>
      <c r="C874">
        <v>-16.253443526170798</v>
      </c>
      <c r="D874">
        <f t="shared" si="13"/>
        <v>16.253443526170798</v>
      </c>
    </row>
    <row r="875" spans="1:4" x14ac:dyDescent="0.35">
      <c r="A875" t="s">
        <v>520</v>
      </c>
      <c r="B875" t="s">
        <v>1301</v>
      </c>
      <c r="C875">
        <v>16.243654822334999</v>
      </c>
      <c r="D875">
        <f t="shared" si="13"/>
        <v>16.243654822334999</v>
      </c>
    </row>
    <row r="876" spans="1:4" x14ac:dyDescent="0.35">
      <c r="A876" t="s">
        <v>521</v>
      </c>
      <c r="B876" t="s">
        <v>1299</v>
      </c>
      <c r="C876">
        <v>16.228070175438599</v>
      </c>
      <c r="D876">
        <f t="shared" si="13"/>
        <v>16.228070175438599</v>
      </c>
    </row>
    <row r="877" spans="1:4" x14ac:dyDescent="0.35">
      <c r="A877" t="s">
        <v>522</v>
      </c>
      <c r="B877" t="s">
        <v>1292</v>
      </c>
      <c r="C877">
        <v>16.2217659137577</v>
      </c>
      <c r="D877">
        <f t="shared" si="13"/>
        <v>16.2217659137577</v>
      </c>
    </row>
    <row r="878" spans="1:4" x14ac:dyDescent="0.35">
      <c r="A878" t="s">
        <v>523</v>
      </c>
      <c r="B878" t="s">
        <v>1301</v>
      </c>
      <c r="C878">
        <v>16.2162162162162</v>
      </c>
      <c r="D878">
        <f t="shared" si="13"/>
        <v>16.2162162162162</v>
      </c>
    </row>
    <row r="879" spans="1:4" x14ac:dyDescent="0.35">
      <c r="A879" t="s">
        <v>935</v>
      </c>
      <c r="B879" t="s">
        <v>1292</v>
      </c>
      <c r="C879">
        <v>-16.2162162162162</v>
      </c>
      <c r="D879">
        <f t="shared" si="13"/>
        <v>16.2162162162162</v>
      </c>
    </row>
    <row r="880" spans="1:4" x14ac:dyDescent="0.35">
      <c r="A880" t="s">
        <v>934</v>
      </c>
      <c r="B880" t="s">
        <v>1326</v>
      </c>
      <c r="C880">
        <v>-16.1891891891892</v>
      </c>
      <c r="D880">
        <f t="shared" si="13"/>
        <v>16.1891891891892</v>
      </c>
    </row>
    <row r="881" spans="1:4" x14ac:dyDescent="0.35">
      <c r="A881" t="s">
        <v>524</v>
      </c>
      <c r="B881" t="s">
        <v>1292</v>
      </c>
      <c r="C881">
        <v>16.176643636424799</v>
      </c>
      <c r="D881">
        <f t="shared" si="13"/>
        <v>16.176643636424799</v>
      </c>
    </row>
    <row r="882" spans="1:4" x14ac:dyDescent="0.35">
      <c r="A882" t="s">
        <v>933</v>
      </c>
      <c r="B882" t="s">
        <v>1301</v>
      </c>
      <c r="C882">
        <v>-16.176470588235301</v>
      </c>
      <c r="D882">
        <f t="shared" si="13"/>
        <v>16.176470588235301</v>
      </c>
    </row>
    <row r="883" spans="1:4" x14ac:dyDescent="0.35">
      <c r="A883" t="s">
        <v>525</v>
      </c>
      <c r="B883" t="s">
        <v>1423</v>
      </c>
      <c r="C883">
        <v>16.134524279510501</v>
      </c>
      <c r="D883">
        <f t="shared" si="13"/>
        <v>16.134524279510501</v>
      </c>
    </row>
    <row r="884" spans="1:4" x14ac:dyDescent="0.35">
      <c r="A884" t="s">
        <v>932</v>
      </c>
      <c r="B884" t="s">
        <v>1292</v>
      </c>
      <c r="C884">
        <v>-16.129032258064498</v>
      </c>
      <c r="D884">
        <f t="shared" si="13"/>
        <v>16.129032258064498</v>
      </c>
    </row>
    <row r="885" spans="1:4" x14ac:dyDescent="0.35">
      <c r="A885" t="s">
        <v>526</v>
      </c>
      <c r="B885" t="s">
        <v>1424</v>
      </c>
      <c r="C885">
        <v>16.097560975609799</v>
      </c>
      <c r="D885">
        <f t="shared" si="13"/>
        <v>16.097560975609799</v>
      </c>
    </row>
    <row r="886" spans="1:4" x14ac:dyDescent="0.35">
      <c r="A886" t="s">
        <v>931</v>
      </c>
      <c r="B886" t="s">
        <v>1292</v>
      </c>
      <c r="C886">
        <v>-16.053616534837801</v>
      </c>
      <c r="D886">
        <f t="shared" si="13"/>
        <v>16.053616534837801</v>
      </c>
    </row>
    <row r="887" spans="1:4" x14ac:dyDescent="0.35">
      <c r="A887" t="s">
        <v>930</v>
      </c>
      <c r="B887" t="s">
        <v>1301</v>
      </c>
      <c r="C887">
        <v>-15.9891598915989</v>
      </c>
      <c r="D887">
        <f t="shared" si="13"/>
        <v>15.9891598915989</v>
      </c>
    </row>
    <row r="888" spans="1:4" x14ac:dyDescent="0.35">
      <c r="A888" t="s">
        <v>527</v>
      </c>
      <c r="B888" t="s">
        <v>1425</v>
      </c>
      <c r="C888">
        <v>15.987460815046999</v>
      </c>
      <c r="D888">
        <f t="shared" si="13"/>
        <v>15.987460815046999</v>
      </c>
    </row>
    <row r="889" spans="1:4" x14ac:dyDescent="0.35">
      <c r="A889" t="s">
        <v>929</v>
      </c>
      <c r="B889" t="s">
        <v>1301</v>
      </c>
      <c r="C889">
        <v>-15.9574468085106</v>
      </c>
      <c r="D889">
        <f t="shared" si="13"/>
        <v>15.9574468085106</v>
      </c>
    </row>
    <row r="890" spans="1:4" x14ac:dyDescent="0.35">
      <c r="A890" t="s">
        <v>928</v>
      </c>
      <c r="B890" t="s">
        <v>1292</v>
      </c>
      <c r="C890">
        <v>-15.952728984466001</v>
      </c>
      <c r="D890">
        <f t="shared" si="13"/>
        <v>15.952728984466001</v>
      </c>
    </row>
    <row r="891" spans="1:4" x14ac:dyDescent="0.35">
      <c r="A891" t="s">
        <v>927</v>
      </c>
      <c r="B891" t="s">
        <v>1292</v>
      </c>
      <c r="C891">
        <v>-15.9438915193094</v>
      </c>
      <c r="D891">
        <f t="shared" si="13"/>
        <v>15.9438915193094</v>
      </c>
    </row>
    <row r="892" spans="1:4" x14ac:dyDescent="0.35">
      <c r="A892" t="s">
        <v>926</v>
      </c>
      <c r="B892" t="s">
        <v>1536</v>
      </c>
      <c r="C892">
        <v>-15.9223300970874</v>
      </c>
      <c r="D892">
        <f t="shared" si="13"/>
        <v>15.9223300970874</v>
      </c>
    </row>
    <row r="893" spans="1:4" x14ac:dyDescent="0.35">
      <c r="A893" t="s">
        <v>528</v>
      </c>
      <c r="B893" t="s">
        <v>1292</v>
      </c>
      <c r="C893">
        <v>15.916955017300999</v>
      </c>
      <c r="D893">
        <f t="shared" si="13"/>
        <v>15.916955017300999</v>
      </c>
    </row>
    <row r="894" spans="1:4" x14ac:dyDescent="0.35">
      <c r="A894" t="s">
        <v>925</v>
      </c>
      <c r="B894" t="s">
        <v>1292</v>
      </c>
      <c r="C894">
        <v>-15.909090909090899</v>
      </c>
      <c r="D894">
        <f t="shared" si="13"/>
        <v>15.909090909090899</v>
      </c>
    </row>
    <row r="895" spans="1:4" x14ac:dyDescent="0.35">
      <c r="A895" t="s">
        <v>924</v>
      </c>
      <c r="B895" t="s">
        <v>1535</v>
      </c>
      <c r="C895">
        <v>-15.8686730506156</v>
      </c>
      <c r="D895">
        <f t="shared" si="13"/>
        <v>15.8686730506156</v>
      </c>
    </row>
    <row r="896" spans="1:4" x14ac:dyDescent="0.35">
      <c r="A896" t="s">
        <v>529</v>
      </c>
      <c r="B896" t="s">
        <v>1426</v>
      </c>
      <c r="C896">
        <v>15.858208955223899</v>
      </c>
      <c r="D896">
        <f t="shared" si="13"/>
        <v>15.858208955223899</v>
      </c>
    </row>
    <row r="897" spans="1:4" x14ac:dyDescent="0.35">
      <c r="A897" t="s">
        <v>923</v>
      </c>
      <c r="B897" t="s">
        <v>1292</v>
      </c>
      <c r="C897">
        <v>-15.8576051779935</v>
      </c>
      <c r="D897">
        <f t="shared" si="13"/>
        <v>15.8576051779935</v>
      </c>
    </row>
    <row r="898" spans="1:4" x14ac:dyDescent="0.35">
      <c r="A898" t="s">
        <v>530</v>
      </c>
      <c r="B898" t="s">
        <v>1292</v>
      </c>
      <c r="C898">
        <v>15.845070422535199</v>
      </c>
      <c r="D898">
        <f t="shared" si="13"/>
        <v>15.845070422535199</v>
      </c>
    </row>
    <row r="899" spans="1:4" x14ac:dyDescent="0.35">
      <c r="A899" t="s">
        <v>922</v>
      </c>
      <c r="B899" t="s">
        <v>1292</v>
      </c>
      <c r="C899">
        <v>-15.8249158249158</v>
      </c>
      <c r="D899">
        <f t="shared" ref="D899:D962" si="14">ABS(C899)</f>
        <v>15.8249158249158</v>
      </c>
    </row>
    <row r="900" spans="1:4" x14ac:dyDescent="0.35">
      <c r="A900" t="s">
        <v>531</v>
      </c>
      <c r="B900" t="s">
        <v>1427</v>
      </c>
      <c r="C900">
        <v>15.822784810126601</v>
      </c>
      <c r="D900">
        <f t="shared" si="14"/>
        <v>15.822784810126601</v>
      </c>
    </row>
    <row r="901" spans="1:4" x14ac:dyDescent="0.35">
      <c r="A901" t="s">
        <v>532</v>
      </c>
      <c r="B901" t="s">
        <v>1292</v>
      </c>
      <c r="C901">
        <v>15.8119658119658</v>
      </c>
      <c r="D901">
        <f t="shared" si="14"/>
        <v>15.8119658119658</v>
      </c>
    </row>
    <row r="902" spans="1:4" x14ac:dyDescent="0.35">
      <c r="A902" t="s">
        <v>533</v>
      </c>
      <c r="B902" t="s">
        <v>1292</v>
      </c>
      <c r="C902">
        <v>15.8054711246201</v>
      </c>
      <c r="D902">
        <f t="shared" si="14"/>
        <v>15.8054711246201</v>
      </c>
    </row>
    <row r="903" spans="1:4" x14ac:dyDescent="0.35">
      <c r="A903" t="s">
        <v>534</v>
      </c>
      <c r="B903" t="s">
        <v>1301</v>
      </c>
      <c r="C903">
        <v>15.789473684210501</v>
      </c>
      <c r="D903">
        <f t="shared" si="14"/>
        <v>15.789473684210501</v>
      </c>
    </row>
    <row r="904" spans="1:4" x14ac:dyDescent="0.35">
      <c r="A904" t="s">
        <v>921</v>
      </c>
      <c r="B904" t="s">
        <v>1301</v>
      </c>
      <c r="C904">
        <v>-15.789473684210501</v>
      </c>
      <c r="D904">
        <f t="shared" si="14"/>
        <v>15.789473684210501</v>
      </c>
    </row>
    <row r="905" spans="1:4" x14ac:dyDescent="0.35">
      <c r="A905" t="s">
        <v>920</v>
      </c>
      <c r="B905" t="s">
        <v>1292</v>
      </c>
      <c r="C905">
        <v>-15.6904761904762</v>
      </c>
      <c r="D905">
        <f t="shared" si="14"/>
        <v>15.6904761904762</v>
      </c>
    </row>
    <row r="906" spans="1:4" x14ac:dyDescent="0.35">
      <c r="A906" t="s">
        <v>535</v>
      </c>
      <c r="B906" t="s">
        <v>1292</v>
      </c>
      <c r="C906">
        <v>15.6862745098039</v>
      </c>
      <c r="D906">
        <f t="shared" si="14"/>
        <v>15.6862745098039</v>
      </c>
    </row>
    <row r="907" spans="1:4" x14ac:dyDescent="0.35">
      <c r="A907" t="s">
        <v>536</v>
      </c>
      <c r="B907" t="s">
        <v>1292</v>
      </c>
      <c r="C907">
        <v>15.679058647039501</v>
      </c>
      <c r="D907">
        <f t="shared" si="14"/>
        <v>15.679058647039501</v>
      </c>
    </row>
    <row r="908" spans="1:4" x14ac:dyDescent="0.35">
      <c r="A908" t="s">
        <v>537</v>
      </c>
      <c r="B908" t="s">
        <v>1292</v>
      </c>
      <c r="C908">
        <v>15.6765142026231</v>
      </c>
      <c r="D908">
        <f t="shared" si="14"/>
        <v>15.6765142026231</v>
      </c>
    </row>
    <row r="909" spans="1:4" x14ac:dyDescent="0.35">
      <c r="A909" t="s">
        <v>919</v>
      </c>
      <c r="B909" t="s">
        <v>1326</v>
      </c>
      <c r="C909">
        <v>-15.653139262365899</v>
      </c>
      <c r="D909">
        <f t="shared" si="14"/>
        <v>15.653139262365899</v>
      </c>
    </row>
    <row r="910" spans="1:4" x14ac:dyDescent="0.35">
      <c r="A910" t="s">
        <v>538</v>
      </c>
      <c r="B910" t="s">
        <v>1301</v>
      </c>
      <c r="C910">
        <v>15.606291896197</v>
      </c>
      <c r="D910">
        <f t="shared" si="14"/>
        <v>15.606291896197</v>
      </c>
    </row>
    <row r="911" spans="1:4" x14ac:dyDescent="0.35">
      <c r="A911" t="s">
        <v>539</v>
      </c>
      <c r="B911" t="s">
        <v>1292</v>
      </c>
      <c r="C911">
        <v>15.579692175436801</v>
      </c>
      <c r="D911">
        <f t="shared" si="14"/>
        <v>15.579692175436801</v>
      </c>
    </row>
    <row r="912" spans="1:4" x14ac:dyDescent="0.35">
      <c r="A912" t="s">
        <v>540</v>
      </c>
      <c r="B912" t="s">
        <v>1428</v>
      </c>
      <c r="C912">
        <v>15.5709342560554</v>
      </c>
      <c r="D912">
        <f t="shared" si="14"/>
        <v>15.5709342560554</v>
      </c>
    </row>
    <row r="913" spans="1:4" x14ac:dyDescent="0.35">
      <c r="A913" t="s">
        <v>918</v>
      </c>
      <c r="B913" t="s">
        <v>1534</v>
      </c>
      <c r="C913">
        <v>-15.5555555555556</v>
      </c>
      <c r="D913">
        <f t="shared" si="14"/>
        <v>15.5555555555556</v>
      </c>
    </row>
    <row r="914" spans="1:4" x14ac:dyDescent="0.35">
      <c r="A914" t="s">
        <v>917</v>
      </c>
      <c r="B914" t="s">
        <v>1292</v>
      </c>
      <c r="C914">
        <v>-15.548780487804899</v>
      </c>
      <c r="D914">
        <f t="shared" si="14"/>
        <v>15.548780487804899</v>
      </c>
    </row>
    <row r="915" spans="1:4" x14ac:dyDescent="0.35">
      <c r="A915" t="s">
        <v>541</v>
      </c>
      <c r="B915" t="s">
        <v>1292</v>
      </c>
      <c r="C915">
        <v>15.546218487395</v>
      </c>
      <c r="D915">
        <f t="shared" si="14"/>
        <v>15.546218487395</v>
      </c>
    </row>
    <row r="916" spans="1:4" x14ac:dyDescent="0.35">
      <c r="A916" t="s">
        <v>542</v>
      </c>
      <c r="B916" t="s">
        <v>1292</v>
      </c>
      <c r="C916">
        <v>15.527950310559</v>
      </c>
      <c r="D916">
        <f t="shared" si="14"/>
        <v>15.527950310559</v>
      </c>
    </row>
    <row r="917" spans="1:4" x14ac:dyDescent="0.35">
      <c r="A917" t="s">
        <v>916</v>
      </c>
      <c r="B917" t="s">
        <v>1533</v>
      </c>
      <c r="C917">
        <v>-15.510948905109499</v>
      </c>
      <c r="D917">
        <f t="shared" si="14"/>
        <v>15.510948905109499</v>
      </c>
    </row>
    <row r="918" spans="1:4" x14ac:dyDescent="0.35">
      <c r="A918" t="s">
        <v>915</v>
      </c>
      <c r="B918" t="s">
        <v>1299</v>
      </c>
      <c r="C918">
        <v>-15.4676258992806</v>
      </c>
      <c r="D918">
        <f t="shared" si="14"/>
        <v>15.4676258992806</v>
      </c>
    </row>
    <row r="919" spans="1:4" x14ac:dyDescent="0.35">
      <c r="A919" t="s">
        <v>914</v>
      </c>
      <c r="B919" t="s">
        <v>1301</v>
      </c>
      <c r="C919">
        <v>-15.4639175257732</v>
      </c>
      <c r="D919">
        <f t="shared" si="14"/>
        <v>15.4639175257732</v>
      </c>
    </row>
    <row r="920" spans="1:4" x14ac:dyDescent="0.35">
      <c r="A920" t="s">
        <v>913</v>
      </c>
      <c r="B920" t="s">
        <v>1299</v>
      </c>
      <c r="C920">
        <v>-15.4513451029844</v>
      </c>
      <c r="D920">
        <f t="shared" si="14"/>
        <v>15.4513451029844</v>
      </c>
    </row>
    <row r="921" spans="1:4" x14ac:dyDescent="0.35">
      <c r="A921" t="s">
        <v>543</v>
      </c>
      <c r="B921" t="s">
        <v>1429</v>
      </c>
      <c r="C921">
        <v>15.4479827676544</v>
      </c>
      <c r="D921">
        <f t="shared" si="14"/>
        <v>15.4479827676544</v>
      </c>
    </row>
    <row r="922" spans="1:4" x14ac:dyDescent="0.35">
      <c r="A922" t="s">
        <v>544</v>
      </c>
      <c r="B922" t="s">
        <v>1430</v>
      </c>
      <c r="C922">
        <v>15.4411764705882</v>
      </c>
      <c r="D922">
        <f t="shared" si="14"/>
        <v>15.4411764705882</v>
      </c>
    </row>
    <row r="923" spans="1:4" x14ac:dyDescent="0.35">
      <c r="A923" t="s">
        <v>545</v>
      </c>
      <c r="B923" t="s">
        <v>1292</v>
      </c>
      <c r="C923">
        <v>15.438437531460799</v>
      </c>
      <c r="D923">
        <f t="shared" si="14"/>
        <v>15.438437531460799</v>
      </c>
    </row>
    <row r="924" spans="1:4" x14ac:dyDescent="0.35">
      <c r="A924" t="s">
        <v>546</v>
      </c>
      <c r="B924" t="s">
        <v>1292</v>
      </c>
      <c r="C924">
        <v>15.4255319148936</v>
      </c>
      <c r="D924">
        <f t="shared" si="14"/>
        <v>15.4255319148936</v>
      </c>
    </row>
    <row r="925" spans="1:4" x14ac:dyDescent="0.35">
      <c r="A925" t="s">
        <v>547</v>
      </c>
      <c r="B925" t="s">
        <v>1301</v>
      </c>
      <c r="C925">
        <v>15.3465346534653</v>
      </c>
      <c r="D925">
        <f t="shared" si="14"/>
        <v>15.3465346534653</v>
      </c>
    </row>
    <row r="926" spans="1:4" x14ac:dyDescent="0.35">
      <c r="A926" t="s">
        <v>912</v>
      </c>
      <c r="B926" t="s">
        <v>1292</v>
      </c>
      <c r="C926">
        <v>-15.338164251207701</v>
      </c>
      <c r="D926">
        <f t="shared" si="14"/>
        <v>15.338164251207701</v>
      </c>
    </row>
    <row r="927" spans="1:4" x14ac:dyDescent="0.35">
      <c r="A927" t="s">
        <v>548</v>
      </c>
      <c r="B927" t="s">
        <v>1292</v>
      </c>
      <c r="C927">
        <v>15.3374233128834</v>
      </c>
      <c r="D927">
        <f t="shared" si="14"/>
        <v>15.3374233128834</v>
      </c>
    </row>
    <row r="928" spans="1:4" x14ac:dyDescent="0.35">
      <c r="A928" t="s">
        <v>549</v>
      </c>
      <c r="B928" t="s">
        <v>1299</v>
      </c>
      <c r="C928">
        <v>15.3284671532847</v>
      </c>
      <c r="D928">
        <f t="shared" si="14"/>
        <v>15.3284671532847</v>
      </c>
    </row>
    <row r="929" spans="1:4" x14ac:dyDescent="0.35">
      <c r="A929" t="s">
        <v>550</v>
      </c>
      <c r="B929" t="s">
        <v>1292</v>
      </c>
      <c r="C929">
        <v>15.3262867647059</v>
      </c>
      <c r="D929">
        <f t="shared" si="14"/>
        <v>15.3262867647059</v>
      </c>
    </row>
    <row r="930" spans="1:4" x14ac:dyDescent="0.35">
      <c r="A930" t="s">
        <v>551</v>
      </c>
      <c r="B930" t="s">
        <v>1431</v>
      </c>
      <c r="C930">
        <v>15.318627450980401</v>
      </c>
      <c r="D930">
        <f t="shared" si="14"/>
        <v>15.318627450980401</v>
      </c>
    </row>
    <row r="931" spans="1:4" x14ac:dyDescent="0.35">
      <c r="A931" t="s">
        <v>911</v>
      </c>
      <c r="B931" t="s">
        <v>1313</v>
      </c>
      <c r="C931">
        <v>-15.292517006802701</v>
      </c>
      <c r="D931">
        <f t="shared" si="14"/>
        <v>15.292517006802701</v>
      </c>
    </row>
    <row r="932" spans="1:4" x14ac:dyDescent="0.35">
      <c r="A932" t="s">
        <v>552</v>
      </c>
      <c r="B932" t="s">
        <v>1299</v>
      </c>
      <c r="C932">
        <v>15.292507697571001</v>
      </c>
      <c r="D932">
        <f t="shared" si="14"/>
        <v>15.292507697571001</v>
      </c>
    </row>
    <row r="933" spans="1:4" x14ac:dyDescent="0.35">
      <c r="A933" t="s">
        <v>553</v>
      </c>
      <c r="B933" t="s">
        <v>1432</v>
      </c>
      <c r="C933">
        <v>15.2777777777778</v>
      </c>
      <c r="D933">
        <f t="shared" si="14"/>
        <v>15.2777777777778</v>
      </c>
    </row>
    <row r="934" spans="1:4" x14ac:dyDescent="0.35">
      <c r="A934" t="s">
        <v>910</v>
      </c>
      <c r="B934" t="s">
        <v>1301</v>
      </c>
      <c r="C934">
        <v>-15.2777777777778</v>
      </c>
      <c r="D934">
        <f t="shared" si="14"/>
        <v>15.2777777777778</v>
      </c>
    </row>
    <row r="935" spans="1:4" x14ac:dyDescent="0.35">
      <c r="A935" t="s">
        <v>554</v>
      </c>
      <c r="B935" t="s">
        <v>1326</v>
      </c>
      <c r="C935">
        <v>15.2727272727273</v>
      </c>
      <c r="D935">
        <f t="shared" si="14"/>
        <v>15.2727272727273</v>
      </c>
    </row>
    <row r="936" spans="1:4" x14ac:dyDescent="0.35">
      <c r="A936" t="s">
        <v>555</v>
      </c>
      <c r="B936" t="s">
        <v>1292</v>
      </c>
      <c r="C936">
        <v>15.2631578947368</v>
      </c>
      <c r="D936">
        <f t="shared" si="14"/>
        <v>15.2631578947368</v>
      </c>
    </row>
    <row r="937" spans="1:4" x14ac:dyDescent="0.35">
      <c r="A937" t="s">
        <v>909</v>
      </c>
      <c r="B937" t="s">
        <v>1292</v>
      </c>
      <c r="C937">
        <v>-15.2631578947368</v>
      </c>
      <c r="D937">
        <f t="shared" si="14"/>
        <v>15.2631578947368</v>
      </c>
    </row>
    <row r="938" spans="1:4" x14ac:dyDescent="0.35">
      <c r="A938" t="s">
        <v>556</v>
      </c>
      <c r="B938" t="s">
        <v>1292</v>
      </c>
      <c r="C938">
        <v>15.254237288135601</v>
      </c>
      <c r="D938">
        <f t="shared" si="14"/>
        <v>15.254237288135601</v>
      </c>
    </row>
    <row r="939" spans="1:4" x14ac:dyDescent="0.35">
      <c r="A939" t="s">
        <v>908</v>
      </c>
      <c r="B939" t="s">
        <v>1299</v>
      </c>
      <c r="C939">
        <v>-15.254237288135601</v>
      </c>
      <c r="D939">
        <f t="shared" si="14"/>
        <v>15.254237288135601</v>
      </c>
    </row>
    <row r="940" spans="1:4" x14ac:dyDescent="0.35">
      <c r="A940" t="s">
        <v>907</v>
      </c>
      <c r="B940" t="s">
        <v>1532</v>
      </c>
      <c r="C940">
        <v>-15.245478036175699</v>
      </c>
      <c r="D940">
        <f t="shared" si="14"/>
        <v>15.245478036175699</v>
      </c>
    </row>
    <row r="941" spans="1:4" x14ac:dyDescent="0.35">
      <c r="A941" t="s">
        <v>557</v>
      </c>
      <c r="B941" t="s">
        <v>1433</v>
      </c>
      <c r="C941">
        <v>15.243902439024399</v>
      </c>
      <c r="D941">
        <f t="shared" si="14"/>
        <v>15.243902439024399</v>
      </c>
    </row>
    <row r="942" spans="1:4" x14ac:dyDescent="0.35">
      <c r="A942" t="s">
        <v>906</v>
      </c>
      <c r="B942" t="s">
        <v>1301</v>
      </c>
      <c r="C942">
        <v>-15.225766682077399</v>
      </c>
      <c r="D942">
        <f t="shared" si="14"/>
        <v>15.225766682077399</v>
      </c>
    </row>
    <row r="943" spans="1:4" x14ac:dyDescent="0.35">
      <c r="A943" t="s">
        <v>558</v>
      </c>
      <c r="B943" t="s">
        <v>1292</v>
      </c>
      <c r="C943">
        <v>15.2073732718894</v>
      </c>
      <c r="D943">
        <f t="shared" si="14"/>
        <v>15.2073732718894</v>
      </c>
    </row>
    <row r="944" spans="1:4" x14ac:dyDescent="0.35">
      <c r="A944" t="s">
        <v>559</v>
      </c>
      <c r="B944" t="s">
        <v>1301</v>
      </c>
      <c r="C944">
        <v>15.1960784313725</v>
      </c>
      <c r="D944">
        <f t="shared" si="14"/>
        <v>15.1960784313725</v>
      </c>
    </row>
    <row r="945" spans="1:4" x14ac:dyDescent="0.35">
      <c r="A945" t="s">
        <v>560</v>
      </c>
      <c r="B945" t="s">
        <v>1292</v>
      </c>
      <c r="C945">
        <v>15.1394422310757</v>
      </c>
      <c r="D945">
        <f t="shared" si="14"/>
        <v>15.1394422310757</v>
      </c>
    </row>
    <row r="946" spans="1:4" x14ac:dyDescent="0.35">
      <c r="A946" t="s">
        <v>561</v>
      </c>
      <c r="B946" t="s">
        <v>1434</v>
      </c>
      <c r="C946">
        <v>15.1351351351351</v>
      </c>
      <c r="D946">
        <f t="shared" si="14"/>
        <v>15.1351351351351</v>
      </c>
    </row>
    <row r="947" spans="1:4" x14ac:dyDescent="0.35">
      <c r="A947" t="s">
        <v>562</v>
      </c>
      <c r="B947" t="s">
        <v>1299</v>
      </c>
      <c r="C947">
        <v>15.126050420168101</v>
      </c>
      <c r="D947">
        <f t="shared" si="14"/>
        <v>15.126050420168101</v>
      </c>
    </row>
    <row r="948" spans="1:4" x14ac:dyDescent="0.35">
      <c r="A948" t="s">
        <v>563</v>
      </c>
      <c r="B948" t="s">
        <v>1435</v>
      </c>
      <c r="C948">
        <v>15.120650463367699</v>
      </c>
      <c r="D948">
        <f t="shared" si="14"/>
        <v>15.120650463367699</v>
      </c>
    </row>
    <row r="949" spans="1:4" x14ac:dyDescent="0.35">
      <c r="A949" t="s">
        <v>905</v>
      </c>
      <c r="B949" t="s">
        <v>1313</v>
      </c>
      <c r="C949">
        <v>-15.0793650793651</v>
      </c>
      <c r="D949">
        <f t="shared" si="14"/>
        <v>15.0793650793651</v>
      </c>
    </row>
    <row r="950" spans="1:4" x14ac:dyDescent="0.35">
      <c r="A950" t="s">
        <v>564</v>
      </c>
      <c r="B950" t="s">
        <v>1301</v>
      </c>
      <c r="C950">
        <v>15.068493150684899</v>
      </c>
      <c r="D950">
        <f t="shared" si="14"/>
        <v>15.068493150684899</v>
      </c>
    </row>
    <row r="951" spans="1:4" x14ac:dyDescent="0.35">
      <c r="A951" t="s">
        <v>904</v>
      </c>
      <c r="B951" t="s">
        <v>1531</v>
      </c>
      <c r="C951">
        <v>-15.067530459634</v>
      </c>
      <c r="D951">
        <f t="shared" si="14"/>
        <v>15.067530459634</v>
      </c>
    </row>
    <row r="952" spans="1:4" x14ac:dyDescent="0.35">
      <c r="A952" t="s">
        <v>565</v>
      </c>
      <c r="B952" t="s">
        <v>1436</v>
      </c>
      <c r="C952">
        <v>15.061728395061699</v>
      </c>
      <c r="D952">
        <f t="shared" si="14"/>
        <v>15.061728395061699</v>
      </c>
    </row>
    <row r="953" spans="1:4" x14ac:dyDescent="0.35">
      <c r="A953" t="s">
        <v>566</v>
      </c>
      <c r="B953" t="s">
        <v>1292</v>
      </c>
      <c r="C953">
        <v>15.048323769254001</v>
      </c>
      <c r="D953">
        <f t="shared" si="14"/>
        <v>15.048323769254001</v>
      </c>
    </row>
    <row r="954" spans="1:4" x14ac:dyDescent="0.35">
      <c r="A954" t="s">
        <v>567</v>
      </c>
      <c r="B954" t="s">
        <v>1292</v>
      </c>
      <c r="C954">
        <v>15.035799522673001</v>
      </c>
      <c r="D954">
        <f t="shared" si="14"/>
        <v>15.035799522673001</v>
      </c>
    </row>
    <row r="955" spans="1:4" x14ac:dyDescent="0.35">
      <c r="A955" t="s">
        <v>568</v>
      </c>
      <c r="B955" t="s">
        <v>1292</v>
      </c>
      <c r="C955">
        <v>15.018315018315</v>
      </c>
      <c r="D955">
        <f t="shared" si="14"/>
        <v>15.018315018315</v>
      </c>
    </row>
    <row r="956" spans="1:4" x14ac:dyDescent="0.35">
      <c r="A956" t="s">
        <v>569</v>
      </c>
      <c r="B956" t="s">
        <v>1301</v>
      </c>
      <c r="C956">
        <v>15</v>
      </c>
      <c r="D956">
        <f t="shared" si="14"/>
        <v>15</v>
      </c>
    </row>
    <row r="957" spans="1:4" x14ac:dyDescent="0.35">
      <c r="A957" t="s">
        <v>903</v>
      </c>
      <c r="B957" t="s">
        <v>1530</v>
      </c>
      <c r="C957">
        <v>-14.9643705463183</v>
      </c>
      <c r="D957">
        <f t="shared" si="14"/>
        <v>14.9643705463183</v>
      </c>
    </row>
    <row r="958" spans="1:4" x14ac:dyDescent="0.35">
      <c r="A958" t="s">
        <v>570</v>
      </c>
      <c r="B958" t="s">
        <v>1292</v>
      </c>
      <c r="C958">
        <v>14.944787572524801</v>
      </c>
      <c r="D958">
        <f t="shared" si="14"/>
        <v>14.944787572524801</v>
      </c>
    </row>
    <row r="959" spans="1:4" x14ac:dyDescent="0.35">
      <c r="A959" t="s">
        <v>571</v>
      </c>
      <c r="B959" t="s">
        <v>1292</v>
      </c>
      <c r="C959">
        <v>14.9425287356322</v>
      </c>
      <c r="D959">
        <f t="shared" si="14"/>
        <v>14.9425287356322</v>
      </c>
    </row>
    <row r="960" spans="1:4" x14ac:dyDescent="0.35">
      <c r="A960" t="s">
        <v>572</v>
      </c>
      <c r="B960" t="s">
        <v>1301</v>
      </c>
      <c r="C960">
        <v>14.919354838709699</v>
      </c>
      <c r="D960">
        <f t="shared" si="14"/>
        <v>14.919354838709699</v>
      </c>
    </row>
    <row r="961" spans="1:4" x14ac:dyDescent="0.35">
      <c r="A961" t="s">
        <v>902</v>
      </c>
      <c r="B961" t="s">
        <v>1529</v>
      </c>
      <c r="C961">
        <v>-14.919205624768701</v>
      </c>
      <c r="D961">
        <f t="shared" si="14"/>
        <v>14.919205624768701</v>
      </c>
    </row>
    <row r="962" spans="1:4" x14ac:dyDescent="0.35">
      <c r="A962" t="s">
        <v>901</v>
      </c>
      <c r="B962" t="s">
        <v>1301</v>
      </c>
      <c r="C962">
        <v>-14.912280701754399</v>
      </c>
      <c r="D962">
        <f t="shared" si="14"/>
        <v>14.912280701754399</v>
      </c>
    </row>
    <row r="963" spans="1:4" x14ac:dyDescent="0.35">
      <c r="A963" t="s">
        <v>573</v>
      </c>
      <c r="B963" t="s">
        <v>1292</v>
      </c>
      <c r="C963">
        <v>14.909909909909899</v>
      </c>
      <c r="D963">
        <f t="shared" ref="D963:D1026" si="15">ABS(C963)</f>
        <v>14.909909909909899</v>
      </c>
    </row>
    <row r="964" spans="1:4" x14ac:dyDescent="0.35">
      <c r="A964" t="s">
        <v>900</v>
      </c>
      <c r="B964" t="s">
        <v>1301</v>
      </c>
      <c r="C964">
        <v>-14.8648648648649</v>
      </c>
      <c r="D964">
        <f t="shared" si="15"/>
        <v>14.8648648648649</v>
      </c>
    </row>
    <row r="965" spans="1:4" x14ac:dyDescent="0.35">
      <c r="A965" t="s">
        <v>574</v>
      </c>
      <c r="B965" t="s">
        <v>1437</v>
      </c>
      <c r="C965">
        <v>14.862829478214101</v>
      </c>
      <c r="D965">
        <f t="shared" si="15"/>
        <v>14.862829478214101</v>
      </c>
    </row>
    <row r="966" spans="1:4" x14ac:dyDescent="0.35">
      <c r="A966" t="s">
        <v>575</v>
      </c>
      <c r="B966" t="s">
        <v>1301</v>
      </c>
      <c r="C966">
        <v>14.84375</v>
      </c>
      <c r="D966">
        <f t="shared" si="15"/>
        <v>14.84375</v>
      </c>
    </row>
    <row r="967" spans="1:4" x14ac:dyDescent="0.35">
      <c r="A967" t="s">
        <v>899</v>
      </c>
      <c r="B967" t="s">
        <v>1292</v>
      </c>
      <c r="C967">
        <v>-14.84375</v>
      </c>
      <c r="D967">
        <f t="shared" si="15"/>
        <v>14.84375</v>
      </c>
    </row>
    <row r="968" spans="1:4" x14ac:dyDescent="0.35">
      <c r="A968" t="s">
        <v>576</v>
      </c>
      <c r="B968" t="s">
        <v>1438</v>
      </c>
      <c r="C968">
        <v>14.8241206030151</v>
      </c>
      <c r="D968">
        <f t="shared" si="15"/>
        <v>14.8241206030151</v>
      </c>
    </row>
    <row r="969" spans="1:4" x14ac:dyDescent="0.35">
      <c r="A969" t="s">
        <v>577</v>
      </c>
      <c r="B969" t="s">
        <v>1292</v>
      </c>
      <c r="C969">
        <v>14.8006214828113</v>
      </c>
      <c r="D969">
        <f t="shared" si="15"/>
        <v>14.8006214828113</v>
      </c>
    </row>
    <row r="970" spans="1:4" x14ac:dyDescent="0.35">
      <c r="A970" t="s">
        <v>578</v>
      </c>
      <c r="B970" t="s">
        <v>1292</v>
      </c>
      <c r="C970">
        <v>14.7982062780269</v>
      </c>
      <c r="D970">
        <f t="shared" si="15"/>
        <v>14.7982062780269</v>
      </c>
    </row>
    <row r="971" spans="1:4" x14ac:dyDescent="0.35">
      <c r="A971" t="s">
        <v>579</v>
      </c>
      <c r="B971" t="s">
        <v>1439</v>
      </c>
      <c r="C971">
        <v>14.789094650205801</v>
      </c>
      <c r="D971">
        <f t="shared" si="15"/>
        <v>14.789094650205801</v>
      </c>
    </row>
    <row r="972" spans="1:4" x14ac:dyDescent="0.35">
      <c r="A972" t="s">
        <v>580</v>
      </c>
      <c r="B972" t="s">
        <v>1292</v>
      </c>
      <c r="C972">
        <v>14.7692307692308</v>
      </c>
      <c r="D972">
        <f t="shared" si="15"/>
        <v>14.7692307692308</v>
      </c>
    </row>
    <row r="973" spans="1:4" x14ac:dyDescent="0.35">
      <c r="A973" t="s">
        <v>898</v>
      </c>
      <c r="B973" t="s">
        <v>1299</v>
      </c>
      <c r="C973">
        <v>-14.7540983606557</v>
      </c>
      <c r="D973">
        <f t="shared" si="15"/>
        <v>14.7540983606557</v>
      </c>
    </row>
    <row r="974" spans="1:4" x14ac:dyDescent="0.35">
      <c r="A974" t="s">
        <v>897</v>
      </c>
      <c r="B974" t="s">
        <v>1301</v>
      </c>
      <c r="C974">
        <v>-14.7298931667003</v>
      </c>
      <c r="D974">
        <f t="shared" si="15"/>
        <v>14.7298931667003</v>
      </c>
    </row>
    <row r="975" spans="1:4" x14ac:dyDescent="0.35">
      <c r="A975" t="s">
        <v>581</v>
      </c>
      <c r="B975" t="s">
        <v>1301</v>
      </c>
      <c r="C975">
        <v>14.7165387894288</v>
      </c>
      <c r="D975">
        <f t="shared" si="15"/>
        <v>14.7165387894288</v>
      </c>
    </row>
    <row r="976" spans="1:4" x14ac:dyDescent="0.35">
      <c r="A976" t="s">
        <v>582</v>
      </c>
      <c r="B976" t="s">
        <v>1440</v>
      </c>
      <c r="C976">
        <v>14.705882352941201</v>
      </c>
      <c r="D976">
        <f t="shared" si="15"/>
        <v>14.705882352941201</v>
      </c>
    </row>
    <row r="977" spans="1:4" x14ac:dyDescent="0.35">
      <c r="A977" t="s">
        <v>896</v>
      </c>
      <c r="B977" t="s">
        <v>1528</v>
      </c>
      <c r="C977">
        <v>-14.705882352941201</v>
      </c>
      <c r="D977">
        <f t="shared" si="15"/>
        <v>14.705882352941201</v>
      </c>
    </row>
    <row r="978" spans="1:4" x14ac:dyDescent="0.35">
      <c r="A978" t="s">
        <v>583</v>
      </c>
      <c r="B978" t="s">
        <v>1441</v>
      </c>
      <c r="C978">
        <v>14.6620828442059</v>
      </c>
      <c r="D978">
        <f t="shared" si="15"/>
        <v>14.6620828442059</v>
      </c>
    </row>
    <row r="979" spans="1:4" x14ac:dyDescent="0.35">
      <c r="A979" t="s">
        <v>584</v>
      </c>
      <c r="B979" t="s">
        <v>1442</v>
      </c>
      <c r="C979">
        <v>14.622641509434001</v>
      </c>
      <c r="D979">
        <f t="shared" si="15"/>
        <v>14.622641509434001</v>
      </c>
    </row>
    <row r="980" spans="1:4" x14ac:dyDescent="0.35">
      <c r="A980" t="s">
        <v>585</v>
      </c>
      <c r="B980" t="s">
        <v>1292</v>
      </c>
      <c r="C980">
        <v>14.611872146118699</v>
      </c>
      <c r="D980">
        <f t="shared" si="15"/>
        <v>14.611872146118699</v>
      </c>
    </row>
    <row r="981" spans="1:4" x14ac:dyDescent="0.35">
      <c r="A981" t="s">
        <v>895</v>
      </c>
      <c r="B981" t="s">
        <v>1292</v>
      </c>
      <c r="C981">
        <v>-14.608627111964299</v>
      </c>
      <c r="D981">
        <f t="shared" si="15"/>
        <v>14.608627111964299</v>
      </c>
    </row>
    <row r="982" spans="1:4" x14ac:dyDescent="0.35">
      <c r="A982" t="s">
        <v>894</v>
      </c>
      <c r="B982" t="s">
        <v>1301</v>
      </c>
      <c r="C982">
        <v>-14.5985401459854</v>
      </c>
      <c r="D982">
        <f t="shared" si="15"/>
        <v>14.5985401459854</v>
      </c>
    </row>
    <row r="983" spans="1:4" x14ac:dyDescent="0.35">
      <c r="A983" t="s">
        <v>893</v>
      </c>
      <c r="B983" t="s">
        <v>1527</v>
      </c>
      <c r="C983">
        <v>-14.590163934426201</v>
      </c>
      <c r="D983">
        <f t="shared" si="15"/>
        <v>14.590163934426201</v>
      </c>
    </row>
    <row r="984" spans="1:4" x14ac:dyDescent="0.35">
      <c r="A984" t="s">
        <v>586</v>
      </c>
      <c r="B984" t="s">
        <v>1301</v>
      </c>
      <c r="C984">
        <v>14.5799641271428</v>
      </c>
      <c r="D984">
        <f t="shared" si="15"/>
        <v>14.5799641271428</v>
      </c>
    </row>
    <row r="985" spans="1:4" x14ac:dyDescent="0.35">
      <c r="A985" t="s">
        <v>892</v>
      </c>
      <c r="B985" t="s">
        <v>1292</v>
      </c>
      <c r="C985">
        <v>-14.553990610328601</v>
      </c>
      <c r="D985">
        <f t="shared" si="15"/>
        <v>14.553990610328601</v>
      </c>
    </row>
    <row r="986" spans="1:4" x14ac:dyDescent="0.35">
      <c r="A986" t="s">
        <v>587</v>
      </c>
      <c r="B986" t="s">
        <v>1443</v>
      </c>
      <c r="C986">
        <v>14.548020997494399</v>
      </c>
      <c r="D986">
        <f t="shared" si="15"/>
        <v>14.548020997494399</v>
      </c>
    </row>
    <row r="987" spans="1:4" x14ac:dyDescent="0.35">
      <c r="A987" t="s">
        <v>891</v>
      </c>
      <c r="B987" t="s">
        <v>1301</v>
      </c>
      <c r="C987">
        <v>-14.5374449339207</v>
      </c>
      <c r="D987">
        <f t="shared" si="15"/>
        <v>14.5374449339207</v>
      </c>
    </row>
    <row r="988" spans="1:4" x14ac:dyDescent="0.35">
      <c r="A988" t="s">
        <v>890</v>
      </c>
      <c r="B988" t="s">
        <v>1292</v>
      </c>
      <c r="C988">
        <v>-14.5321548308443</v>
      </c>
      <c r="D988">
        <f t="shared" si="15"/>
        <v>14.5321548308443</v>
      </c>
    </row>
    <row r="989" spans="1:4" x14ac:dyDescent="0.35">
      <c r="A989" t="s">
        <v>588</v>
      </c>
      <c r="B989" t="s">
        <v>1444</v>
      </c>
      <c r="C989">
        <v>14.515760621288299</v>
      </c>
      <c r="D989">
        <f t="shared" si="15"/>
        <v>14.515760621288299</v>
      </c>
    </row>
    <row r="990" spans="1:4" x14ac:dyDescent="0.35">
      <c r="A990" t="s">
        <v>589</v>
      </c>
      <c r="B990" t="s">
        <v>1313</v>
      </c>
      <c r="C990">
        <v>14.5110410094637</v>
      </c>
      <c r="D990">
        <f t="shared" si="15"/>
        <v>14.5110410094637</v>
      </c>
    </row>
    <row r="991" spans="1:4" x14ac:dyDescent="0.35">
      <c r="A991" t="s">
        <v>590</v>
      </c>
      <c r="B991" t="s">
        <v>1299</v>
      </c>
      <c r="C991">
        <v>14.506172839506201</v>
      </c>
      <c r="D991">
        <f t="shared" si="15"/>
        <v>14.506172839506201</v>
      </c>
    </row>
    <row r="992" spans="1:4" x14ac:dyDescent="0.35">
      <c r="A992" t="s">
        <v>591</v>
      </c>
      <c r="B992" t="s">
        <v>1301</v>
      </c>
      <c r="C992">
        <v>14.493464052287599</v>
      </c>
      <c r="D992">
        <f t="shared" si="15"/>
        <v>14.493464052287599</v>
      </c>
    </row>
    <row r="993" spans="1:4" x14ac:dyDescent="0.35">
      <c r="A993" t="s">
        <v>889</v>
      </c>
      <c r="B993" t="s">
        <v>1292</v>
      </c>
      <c r="C993">
        <v>-14.4891760748297</v>
      </c>
      <c r="D993">
        <f t="shared" si="15"/>
        <v>14.4891760748297</v>
      </c>
    </row>
    <row r="994" spans="1:4" x14ac:dyDescent="0.35">
      <c r="A994" t="s">
        <v>592</v>
      </c>
      <c r="B994" t="s">
        <v>1445</v>
      </c>
      <c r="C994">
        <v>14.485981308411199</v>
      </c>
      <c r="D994">
        <f t="shared" si="15"/>
        <v>14.485981308411199</v>
      </c>
    </row>
    <row r="995" spans="1:4" x14ac:dyDescent="0.35">
      <c r="A995" t="s">
        <v>593</v>
      </c>
      <c r="B995" t="s">
        <v>1299</v>
      </c>
      <c r="C995">
        <v>14.4570416544646</v>
      </c>
      <c r="D995">
        <f t="shared" si="15"/>
        <v>14.4570416544646</v>
      </c>
    </row>
    <row r="996" spans="1:4" x14ac:dyDescent="0.35">
      <c r="A996" t="s">
        <v>888</v>
      </c>
      <c r="B996" t="s">
        <v>1526</v>
      </c>
      <c r="C996">
        <v>-14.453405017921099</v>
      </c>
      <c r="D996">
        <f t="shared" si="15"/>
        <v>14.453405017921099</v>
      </c>
    </row>
    <row r="997" spans="1:4" x14ac:dyDescent="0.35">
      <c r="A997" t="s">
        <v>594</v>
      </c>
      <c r="B997" t="s">
        <v>1292</v>
      </c>
      <c r="C997">
        <v>14.439655172413801</v>
      </c>
      <c r="D997">
        <f t="shared" si="15"/>
        <v>14.439655172413801</v>
      </c>
    </row>
    <row r="998" spans="1:4" x14ac:dyDescent="0.35">
      <c r="A998" t="s">
        <v>595</v>
      </c>
      <c r="B998" t="s">
        <v>1301</v>
      </c>
      <c r="C998">
        <v>14.4</v>
      </c>
      <c r="D998">
        <f t="shared" si="15"/>
        <v>14.4</v>
      </c>
    </row>
    <row r="999" spans="1:4" x14ac:dyDescent="0.35">
      <c r="A999" t="s">
        <v>596</v>
      </c>
      <c r="B999" t="s">
        <v>1299</v>
      </c>
      <c r="C999">
        <v>14.3939393939394</v>
      </c>
      <c r="D999">
        <f t="shared" si="15"/>
        <v>14.3939393939394</v>
      </c>
    </row>
    <row r="1000" spans="1:4" x14ac:dyDescent="0.35">
      <c r="A1000" t="s">
        <v>597</v>
      </c>
      <c r="B1000" t="s">
        <v>1313</v>
      </c>
      <c r="C1000">
        <v>14.367816091953999</v>
      </c>
      <c r="D1000">
        <f t="shared" si="15"/>
        <v>14.367816091953999</v>
      </c>
    </row>
    <row r="1001" spans="1:4" x14ac:dyDescent="0.35">
      <c r="A1001" t="s">
        <v>598</v>
      </c>
      <c r="B1001" t="s">
        <v>1446</v>
      </c>
      <c r="C1001">
        <v>14.3504613226381</v>
      </c>
      <c r="D1001">
        <f t="shared" si="15"/>
        <v>14.3504613226381</v>
      </c>
    </row>
    <row r="1002" spans="1:4" x14ac:dyDescent="0.35">
      <c r="A1002" t="s">
        <v>887</v>
      </c>
      <c r="B1002" t="s">
        <v>1292</v>
      </c>
      <c r="C1002">
        <v>-14.3389199255121</v>
      </c>
      <c r="D1002">
        <f t="shared" si="15"/>
        <v>14.3389199255121</v>
      </c>
    </row>
    <row r="1003" spans="1:4" x14ac:dyDescent="0.35">
      <c r="A1003" t="s">
        <v>886</v>
      </c>
      <c r="B1003" t="s">
        <v>1292</v>
      </c>
      <c r="C1003">
        <v>-14.3283582089552</v>
      </c>
      <c r="D1003">
        <f t="shared" si="15"/>
        <v>14.3283582089552</v>
      </c>
    </row>
    <row r="1004" spans="1:4" x14ac:dyDescent="0.35">
      <c r="A1004" t="s">
        <v>599</v>
      </c>
      <c r="B1004" t="s">
        <v>1447</v>
      </c>
      <c r="C1004">
        <v>14.293817356778201</v>
      </c>
      <c r="D1004">
        <f t="shared" si="15"/>
        <v>14.293817356778201</v>
      </c>
    </row>
    <row r="1005" spans="1:4" x14ac:dyDescent="0.35">
      <c r="A1005" t="s">
        <v>884</v>
      </c>
      <c r="B1005" t="s">
        <v>1299</v>
      </c>
      <c r="C1005">
        <v>-14.285714285714301</v>
      </c>
      <c r="D1005">
        <f t="shared" si="15"/>
        <v>14.285714285714301</v>
      </c>
    </row>
    <row r="1006" spans="1:4" x14ac:dyDescent="0.35">
      <c r="A1006" t="s">
        <v>885</v>
      </c>
      <c r="B1006" t="s">
        <v>1525</v>
      </c>
      <c r="C1006">
        <v>-14.285714285714301</v>
      </c>
      <c r="D1006">
        <f t="shared" si="15"/>
        <v>14.285714285714301</v>
      </c>
    </row>
    <row r="1007" spans="1:4" x14ac:dyDescent="0.35">
      <c r="A1007" t="s">
        <v>883</v>
      </c>
      <c r="B1007" t="s">
        <v>1292</v>
      </c>
      <c r="C1007">
        <v>-14.267116878890199</v>
      </c>
      <c r="D1007">
        <f t="shared" si="15"/>
        <v>14.267116878890199</v>
      </c>
    </row>
    <row r="1008" spans="1:4" x14ac:dyDescent="0.35">
      <c r="A1008" t="s">
        <v>600</v>
      </c>
      <c r="B1008" t="s">
        <v>1292</v>
      </c>
      <c r="C1008">
        <v>14.252336448598101</v>
      </c>
      <c r="D1008">
        <f t="shared" si="15"/>
        <v>14.252336448598101</v>
      </c>
    </row>
    <row r="1009" spans="1:4" x14ac:dyDescent="0.35">
      <c r="A1009" t="s">
        <v>601</v>
      </c>
      <c r="B1009" t="s">
        <v>1301</v>
      </c>
      <c r="C1009">
        <v>14.2450142450142</v>
      </c>
      <c r="D1009">
        <f t="shared" si="15"/>
        <v>14.2450142450142</v>
      </c>
    </row>
    <row r="1010" spans="1:4" x14ac:dyDescent="0.35">
      <c r="A1010" t="s">
        <v>882</v>
      </c>
      <c r="B1010" t="s">
        <v>1313</v>
      </c>
      <c r="C1010">
        <v>-14.224256418714599</v>
      </c>
      <c r="D1010">
        <f t="shared" si="15"/>
        <v>14.224256418714599</v>
      </c>
    </row>
    <row r="1011" spans="1:4" x14ac:dyDescent="0.35">
      <c r="A1011" t="s">
        <v>881</v>
      </c>
      <c r="B1011" t="s">
        <v>1524</v>
      </c>
      <c r="C1011">
        <v>-14.2225031605563</v>
      </c>
      <c r="D1011">
        <f t="shared" si="15"/>
        <v>14.2225031605563</v>
      </c>
    </row>
    <row r="1012" spans="1:4" x14ac:dyDescent="0.35">
      <c r="A1012" t="s">
        <v>602</v>
      </c>
      <c r="B1012" t="s">
        <v>1299</v>
      </c>
      <c r="C1012">
        <v>14.2217297668467</v>
      </c>
      <c r="D1012">
        <f t="shared" si="15"/>
        <v>14.2217297668467</v>
      </c>
    </row>
    <row r="1013" spans="1:4" x14ac:dyDescent="0.35">
      <c r="A1013" t="s">
        <v>603</v>
      </c>
      <c r="B1013" t="s">
        <v>1301</v>
      </c>
      <c r="C1013">
        <v>14.218009478673</v>
      </c>
      <c r="D1013">
        <f t="shared" si="15"/>
        <v>14.218009478673</v>
      </c>
    </row>
    <row r="1014" spans="1:4" x14ac:dyDescent="0.35">
      <c r="A1014" t="s">
        <v>604</v>
      </c>
      <c r="B1014" t="s">
        <v>1448</v>
      </c>
      <c r="C1014">
        <v>14.218009478673</v>
      </c>
      <c r="D1014">
        <f t="shared" si="15"/>
        <v>14.218009478673</v>
      </c>
    </row>
    <row r="1015" spans="1:4" x14ac:dyDescent="0.35">
      <c r="A1015" t="s">
        <v>605</v>
      </c>
      <c r="B1015" t="s">
        <v>1449</v>
      </c>
      <c r="C1015">
        <v>14.2130314139307</v>
      </c>
      <c r="D1015">
        <f t="shared" si="15"/>
        <v>14.2130314139307</v>
      </c>
    </row>
    <row r="1016" spans="1:4" x14ac:dyDescent="0.35">
      <c r="A1016" t="s">
        <v>880</v>
      </c>
      <c r="B1016" t="s">
        <v>1292</v>
      </c>
      <c r="C1016">
        <v>-14.1891891891892</v>
      </c>
      <c r="D1016">
        <f t="shared" si="15"/>
        <v>14.1891891891892</v>
      </c>
    </row>
    <row r="1017" spans="1:4" x14ac:dyDescent="0.35">
      <c r="A1017" t="s">
        <v>606</v>
      </c>
      <c r="B1017" t="s">
        <v>1450</v>
      </c>
      <c r="C1017">
        <v>14.188689217759</v>
      </c>
      <c r="D1017">
        <f t="shared" si="15"/>
        <v>14.188689217759</v>
      </c>
    </row>
    <row r="1018" spans="1:4" x14ac:dyDescent="0.35">
      <c r="A1018" t="s">
        <v>607</v>
      </c>
      <c r="B1018" t="s">
        <v>1451</v>
      </c>
      <c r="C1018">
        <v>14.1750986563742</v>
      </c>
      <c r="D1018">
        <f t="shared" si="15"/>
        <v>14.1750986563742</v>
      </c>
    </row>
    <row r="1019" spans="1:4" x14ac:dyDescent="0.35">
      <c r="A1019" t="s">
        <v>608</v>
      </c>
      <c r="B1019" t="s">
        <v>1301</v>
      </c>
      <c r="C1019">
        <v>14.1732283464567</v>
      </c>
      <c r="D1019">
        <f t="shared" si="15"/>
        <v>14.1732283464567</v>
      </c>
    </row>
    <row r="1020" spans="1:4" x14ac:dyDescent="0.35">
      <c r="A1020" t="s">
        <v>879</v>
      </c>
      <c r="B1020" t="s">
        <v>1523</v>
      </c>
      <c r="C1020">
        <v>-14.150943396226401</v>
      </c>
      <c r="D1020">
        <f t="shared" si="15"/>
        <v>14.150943396226401</v>
      </c>
    </row>
    <row r="1021" spans="1:4" x14ac:dyDescent="0.35">
      <c r="A1021" t="s">
        <v>609</v>
      </c>
      <c r="B1021" t="s">
        <v>1301</v>
      </c>
      <c r="C1021">
        <v>14.144736842105299</v>
      </c>
      <c r="D1021">
        <f t="shared" si="15"/>
        <v>14.144736842105299</v>
      </c>
    </row>
    <row r="1022" spans="1:4" x14ac:dyDescent="0.35">
      <c r="A1022" t="s">
        <v>610</v>
      </c>
      <c r="B1022" t="s">
        <v>1452</v>
      </c>
      <c r="C1022">
        <v>14.109555984556</v>
      </c>
      <c r="D1022">
        <f t="shared" si="15"/>
        <v>14.109555984556</v>
      </c>
    </row>
    <row r="1023" spans="1:4" x14ac:dyDescent="0.35">
      <c r="A1023" t="s">
        <v>878</v>
      </c>
      <c r="B1023" t="s">
        <v>1522</v>
      </c>
      <c r="C1023">
        <v>-14.0776699029126</v>
      </c>
      <c r="D1023">
        <f t="shared" si="15"/>
        <v>14.0776699029126</v>
      </c>
    </row>
    <row r="1024" spans="1:4" x14ac:dyDescent="0.35">
      <c r="A1024" t="s">
        <v>611</v>
      </c>
      <c r="B1024" t="s">
        <v>1301</v>
      </c>
      <c r="C1024">
        <v>14.074074074074099</v>
      </c>
      <c r="D1024">
        <f t="shared" si="15"/>
        <v>14.074074074074099</v>
      </c>
    </row>
    <row r="1025" spans="1:4" x14ac:dyDescent="0.35">
      <c r="A1025" t="s">
        <v>877</v>
      </c>
      <c r="B1025" t="s">
        <v>1299</v>
      </c>
      <c r="C1025">
        <v>-14.008620689655199</v>
      </c>
      <c r="D1025">
        <f t="shared" si="15"/>
        <v>14.008620689655199</v>
      </c>
    </row>
    <row r="1026" spans="1:4" x14ac:dyDescent="0.35">
      <c r="A1026" t="s">
        <v>612</v>
      </c>
      <c r="B1026" t="s">
        <v>1292</v>
      </c>
      <c r="C1026">
        <v>14.007221978236499</v>
      </c>
      <c r="D1026">
        <f t="shared" si="15"/>
        <v>14.007221978236499</v>
      </c>
    </row>
    <row r="1027" spans="1:4" x14ac:dyDescent="0.35">
      <c r="A1027" t="s">
        <v>613</v>
      </c>
      <c r="B1027" t="s">
        <v>1453</v>
      </c>
      <c r="C1027">
        <v>14</v>
      </c>
      <c r="D1027">
        <f t="shared" ref="D1027:D1090" si="16">ABS(C1027)</f>
        <v>14</v>
      </c>
    </row>
    <row r="1028" spans="1:4" x14ac:dyDescent="0.35">
      <c r="A1028" t="s">
        <v>614</v>
      </c>
      <c r="B1028" t="s">
        <v>1292</v>
      </c>
      <c r="C1028">
        <v>13.972446218000099</v>
      </c>
      <c r="D1028">
        <f t="shared" si="16"/>
        <v>13.972446218000099</v>
      </c>
    </row>
    <row r="1029" spans="1:4" x14ac:dyDescent="0.35">
      <c r="A1029" t="s">
        <v>876</v>
      </c>
      <c r="B1029" t="s">
        <v>1301</v>
      </c>
      <c r="C1029">
        <v>-13.924050632911401</v>
      </c>
      <c r="D1029">
        <f t="shared" si="16"/>
        <v>13.924050632911401</v>
      </c>
    </row>
    <row r="1030" spans="1:4" x14ac:dyDescent="0.35">
      <c r="A1030" t="s">
        <v>615</v>
      </c>
      <c r="B1030" t="s">
        <v>1292</v>
      </c>
      <c r="C1030">
        <v>13.8613861386139</v>
      </c>
      <c r="D1030">
        <f t="shared" si="16"/>
        <v>13.8613861386139</v>
      </c>
    </row>
    <row r="1031" spans="1:4" x14ac:dyDescent="0.35">
      <c r="A1031" t="s">
        <v>875</v>
      </c>
      <c r="B1031" t="s">
        <v>1301</v>
      </c>
      <c r="C1031">
        <v>-13.8226004562204</v>
      </c>
      <c r="D1031">
        <f t="shared" si="16"/>
        <v>13.8226004562204</v>
      </c>
    </row>
    <row r="1032" spans="1:4" x14ac:dyDescent="0.35">
      <c r="A1032" t="s">
        <v>874</v>
      </c>
      <c r="B1032" t="s">
        <v>1292</v>
      </c>
      <c r="C1032">
        <v>-13.7481198657873</v>
      </c>
      <c r="D1032">
        <f t="shared" si="16"/>
        <v>13.7481198657873</v>
      </c>
    </row>
    <row r="1033" spans="1:4" x14ac:dyDescent="0.35">
      <c r="A1033" t="s">
        <v>873</v>
      </c>
      <c r="B1033" t="s">
        <v>1301</v>
      </c>
      <c r="C1033">
        <v>-13.721804511278201</v>
      </c>
      <c r="D1033">
        <f t="shared" si="16"/>
        <v>13.721804511278201</v>
      </c>
    </row>
    <row r="1034" spans="1:4" x14ac:dyDescent="0.35">
      <c r="A1034" t="s">
        <v>872</v>
      </c>
      <c r="B1034" t="s">
        <v>1521</v>
      </c>
      <c r="C1034">
        <v>-13.7019230769231</v>
      </c>
      <c r="D1034">
        <f t="shared" si="16"/>
        <v>13.7019230769231</v>
      </c>
    </row>
    <row r="1035" spans="1:4" x14ac:dyDescent="0.35">
      <c r="A1035" t="s">
        <v>616</v>
      </c>
      <c r="B1035" t="s">
        <v>1301</v>
      </c>
      <c r="C1035">
        <v>13.698630136986299</v>
      </c>
      <c r="D1035">
        <f t="shared" si="16"/>
        <v>13.698630136986299</v>
      </c>
    </row>
    <row r="1036" spans="1:4" x14ac:dyDescent="0.35">
      <c r="A1036" t="s">
        <v>617</v>
      </c>
      <c r="B1036" t="s">
        <v>1292</v>
      </c>
      <c r="C1036">
        <v>13.698630136986299</v>
      </c>
      <c r="D1036">
        <f t="shared" si="16"/>
        <v>13.698630136986299</v>
      </c>
    </row>
    <row r="1037" spans="1:4" x14ac:dyDescent="0.35">
      <c r="A1037" t="s">
        <v>618</v>
      </c>
      <c r="B1037" t="s">
        <v>1454</v>
      </c>
      <c r="C1037">
        <v>13.691931540342299</v>
      </c>
      <c r="D1037">
        <f t="shared" si="16"/>
        <v>13.691931540342299</v>
      </c>
    </row>
    <row r="1038" spans="1:4" x14ac:dyDescent="0.35">
      <c r="A1038" t="s">
        <v>871</v>
      </c>
      <c r="B1038" t="s">
        <v>1292</v>
      </c>
      <c r="C1038">
        <v>-13.679245283018901</v>
      </c>
      <c r="D1038">
        <f t="shared" si="16"/>
        <v>13.679245283018901</v>
      </c>
    </row>
    <row r="1039" spans="1:4" x14ac:dyDescent="0.35">
      <c r="A1039" t="s">
        <v>870</v>
      </c>
      <c r="B1039" t="s">
        <v>1520</v>
      </c>
      <c r="C1039">
        <v>-13.648034761998799</v>
      </c>
      <c r="D1039">
        <f t="shared" si="16"/>
        <v>13.648034761998799</v>
      </c>
    </row>
    <row r="1040" spans="1:4" x14ac:dyDescent="0.35">
      <c r="A1040" t="s">
        <v>619</v>
      </c>
      <c r="B1040" t="s">
        <v>1455</v>
      </c>
      <c r="C1040">
        <v>13.636363636363599</v>
      </c>
      <c r="D1040">
        <f t="shared" si="16"/>
        <v>13.636363636363599</v>
      </c>
    </row>
    <row r="1041" spans="1:4" x14ac:dyDescent="0.35">
      <c r="A1041" t="s">
        <v>869</v>
      </c>
      <c r="B1041" t="s">
        <v>1301</v>
      </c>
      <c r="C1041">
        <v>-13.636363636363599</v>
      </c>
      <c r="D1041">
        <f t="shared" si="16"/>
        <v>13.636363636363599</v>
      </c>
    </row>
    <row r="1042" spans="1:4" x14ac:dyDescent="0.35">
      <c r="A1042" t="s">
        <v>868</v>
      </c>
      <c r="B1042" t="s">
        <v>1301</v>
      </c>
      <c r="C1042">
        <v>-13.6111111111111</v>
      </c>
      <c r="D1042">
        <f t="shared" si="16"/>
        <v>13.6111111111111</v>
      </c>
    </row>
    <row r="1043" spans="1:4" x14ac:dyDescent="0.35">
      <c r="A1043" t="s">
        <v>620</v>
      </c>
      <c r="B1043" t="s">
        <v>1292</v>
      </c>
      <c r="C1043">
        <v>13.5948252133223</v>
      </c>
      <c r="D1043">
        <f t="shared" si="16"/>
        <v>13.5948252133223</v>
      </c>
    </row>
    <row r="1044" spans="1:4" x14ac:dyDescent="0.35">
      <c r="A1044" t="s">
        <v>621</v>
      </c>
      <c r="B1044" t="s">
        <v>1301</v>
      </c>
      <c r="C1044">
        <v>13.580246913580201</v>
      </c>
      <c r="D1044">
        <f t="shared" si="16"/>
        <v>13.580246913580201</v>
      </c>
    </row>
    <row r="1045" spans="1:4" x14ac:dyDescent="0.35">
      <c r="A1045" t="s">
        <v>622</v>
      </c>
      <c r="B1045" t="s">
        <v>1292</v>
      </c>
      <c r="C1045">
        <v>13.5646687697161</v>
      </c>
      <c r="D1045">
        <f t="shared" si="16"/>
        <v>13.5646687697161</v>
      </c>
    </row>
    <row r="1046" spans="1:4" x14ac:dyDescent="0.35">
      <c r="A1046" t="s">
        <v>623</v>
      </c>
      <c r="B1046" t="s">
        <v>1313</v>
      </c>
      <c r="C1046">
        <v>13.5601026057503</v>
      </c>
      <c r="D1046">
        <f t="shared" si="16"/>
        <v>13.5601026057503</v>
      </c>
    </row>
    <row r="1047" spans="1:4" x14ac:dyDescent="0.35">
      <c r="A1047" t="s">
        <v>867</v>
      </c>
      <c r="B1047" t="s">
        <v>1313</v>
      </c>
      <c r="C1047">
        <v>-13.559799447918399</v>
      </c>
      <c r="D1047">
        <f t="shared" si="16"/>
        <v>13.559799447918399</v>
      </c>
    </row>
    <row r="1048" spans="1:4" x14ac:dyDescent="0.35">
      <c r="A1048" t="s">
        <v>866</v>
      </c>
      <c r="B1048" t="s">
        <v>1292</v>
      </c>
      <c r="C1048">
        <v>-13.5416666666667</v>
      </c>
      <c r="D1048">
        <f t="shared" si="16"/>
        <v>13.5416666666667</v>
      </c>
    </row>
    <row r="1049" spans="1:4" x14ac:dyDescent="0.35">
      <c r="A1049" t="s">
        <v>624</v>
      </c>
      <c r="B1049" t="s">
        <v>1301</v>
      </c>
      <c r="C1049">
        <v>13.5265700483092</v>
      </c>
      <c r="D1049">
        <f t="shared" si="16"/>
        <v>13.5265700483092</v>
      </c>
    </row>
    <row r="1050" spans="1:4" x14ac:dyDescent="0.35">
      <c r="A1050" t="s">
        <v>865</v>
      </c>
      <c r="B1050" t="s">
        <v>1519</v>
      </c>
      <c r="C1050">
        <v>-13.525681367091099</v>
      </c>
      <c r="D1050">
        <f t="shared" si="16"/>
        <v>13.525681367091099</v>
      </c>
    </row>
    <row r="1051" spans="1:4" x14ac:dyDescent="0.35">
      <c r="A1051" t="s">
        <v>625</v>
      </c>
      <c r="B1051" t="s">
        <v>1301</v>
      </c>
      <c r="C1051">
        <v>13.5135135135135</v>
      </c>
      <c r="D1051">
        <f t="shared" si="16"/>
        <v>13.5135135135135</v>
      </c>
    </row>
    <row r="1052" spans="1:4" x14ac:dyDescent="0.35">
      <c r="A1052" t="s">
        <v>864</v>
      </c>
      <c r="B1052" t="s">
        <v>1292</v>
      </c>
      <c r="C1052">
        <v>-13.5053352444657</v>
      </c>
      <c r="D1052">
        <f t="shared" si="16"/>
        <v>13.5053352444657</v>
      </c>
    </row>
    <row r="1053" spans="1:4" x14ac:dyDescent="0.35">
      <c r="A1053" t="s">
        <v>626</v>
      </c>
      <c r="B1053" t="s">
        <v>1301</v>
      </c>
      <c r="C1053">
        <v>13.4502923976608</v>
      </c>
      <c r="D1053">
        <f t="shared" si="16"/>
        <v>13.4502923976608</v>
      </c>
    </row>
    <row r="1054" spans="1:4" x14ac:dyDescent="0.35">
      <c r="A1054" t="s">
        <v>863</v>
      </c>
      <c r="B1054" t="s">
        <v>1301</v>
      </c>
      <c r="C1054">
        <v>-13.448275862069</v>
      </c>
      <c r="D1054">
        <f t="shared" si="16"/>
        <v>13.448275862069</v>
      </c>
    </row>
    <row r="1055" spans="1:4" x14ac:dyDescent="0.35">
      <c r="A1055" t="s">
        <v>627</v>
      </c>
      <c r="B1055" t="s">
        <v>1313</v>
      </c>
      <c r="C1055">
        <v>13.444267515923601</v>
      </c>
      <c r="D1055">
        <f t="shared" si="16"/>
        <v>13.444267515923601</v>
      </c>
    </row>
    <row r="1056" spans="1:4" x14ac:dyDescent="0.35">
      <c r="A1056" t="s">
        <v>628</v>
      </c>
      <c r="B1056" t="s">
        <v>1292</v>
      </c>
      <c r="C1056">
        <v>13.4328358208955</v>
      </c>
      <c r="D1056">
        <f t="shared" si="16"/>
        <v>13.4328358208955</v>
      </c>
    </row>
    <row r="1057" spans="1:4" x14ac:dyDescent="0.35">
      <c r="A1057" t="s">
        <v>862</v>
      </c>
      <c r="B1057" t="s">
        <v>1301</v>
      </c>
      <c r="C1057">
        <v>-13.4285714285714</v>
      </c>
      <c r="D1057">
        <f t="shared" si="16"/>
        <v>13.4285714285714</v>
      </c>
    </row>
    <row r="1058" spans="1:4" x14ac:dyDescent="0.35">
      <c r="A1058" t="s">
        <v>861</v>
      </c>
      <c r="B1058" t="s">
        <v>1518</v>
      </c>
      <c r="C1058">
        <v>-13.422094278517401</v>
      </c>
      <c r="D1058">
        <f t="shared" si="16"/>
        <v>13.422094278517401</v>
      </c>
    </row>
    <row r="1059" spans="1:4" x14ac:dyDescent="0.35">
      <c r="A1059" t="s">
        <v>629</v>
      </c>
      <c r="B1059" t="s">
        <v>1301</v>
      </c>
      <c r="C1059">
        <v>13.394919168591199</v>
      </c>
      <c r="D1059">
        <f t="shared" si="16"/>
        <v>13.394919168591199</v>
      </c>
    </row>
    <row r="1060" spans="1:4" x14ac:dyDescent="0.35">
      <c r="A1060" t="s">
        <v>860</v>
      </c>
      <c r="B1060" t="s">
        <v>1299</v>
      </c>
      <c r="C1060">
        <v>-13.3894539082682</v>
      </c>
      <c r="D1060">
        <f t="shared" si="16"/>
        <v>13.3894539082682</v>
      </c>
    </row>
    <row r="1061" spans="1:4" x14ac:dyDescent="0.35">
      <c r="A1061" t="s">
        <v>859</v>
      </c>
      <c r="B1061" t="s">
        <v>1313</v>
      </c>
      <c r="C1061">
        <v>-13.3891213389121</v>
      </c>
      <c r="D1061">
        <f t="shared" si="16"/>
        <v>13.3891213389121</v>
      </c>
    </row>
    <row r="1062" spans="1:4" x14ac:dyDescent="0.35">
      <c r="A1062" t="s">
        <v>858</v>
      </c>
      <c r="B1062" t="s">
        <v>1292</v>
      </c>
      <c r="C1062">
        <v>-13.3843737730664</v>
      </c>
      <c r="D1062">
        <f t="shared" si="16"/>
        <v>13.3843737730664</v>
      </c>
    </row>
    <row r="1063" spans="1:4" x14ac:dyDescent="0.35">
      <c r="A1063" t="s">
        <v>857</v>
      </c>
      <c r="B1063" t="s">
        <v>1301</v>
      </c>
      <c r="C1063">
        <v>-13.368983957219299</v>
      </c>
      <c r="D1063">
        <f t="shared" si="16"/>
        <v>13.368983957219299</v>
      </c>
    </row>
    <row r="1064" spans="1:4" x14ac:dyDescent="0.35">
      <c r="A1064" t="s">
        <v>856</v>
      </c>
      <c r="B1064" t="s">
        <v>1301</v>
      </c>
      <c r="C1064">
        <v>-13.3495145631068</v>
      </c>
      <c r="D1064">
        <f t="shared" si="16"/>
        <v>13.3495145631068</v>
      </c>
    </row>
    <row r="1065" spans="1:4" x14ac:dyDescent="0.35">
      <c r="A1065" t="s">
        <v>855</v>
      </c>
      <c r="B1065" t="s">
        <v>1517</v>
      </c>
      <c r="C1065">
        <v>-13.3333333333333</v>
      </c>
      <c r="D1065">
        <f t="shared" si="16"/>
        <v>13.3333333333333</v>
      </c>
    </row>
    <row r="1066" spans="1:4" x14ac:dyDescent="0.35">
      <c r="A1066" t="s">
        <v>630</v>
      </c>
      <c r="B1066" t="s">
        <v>1292</v>
      </c>
      <c r="C1066">
        <v>13.317757009345801</v>
      </c>
      <c r="D1066">
        <f t="shared" si="16"/>
        <v>13.317757009345801</v>
      </c>
    </row>
    <row r="1067" spans="1:4" x14ac:dyDescent="0.35">
      <c r="A1067" t="s">
        <v>854</v>
      </c>
      <c r="B1067" t="s">
        <v>1313</v>
      </c>
      <c r="C1067">
        <v>-13.317757009345801</v>
      </c>
      <c r="D1067">
        <f t="shared" si="16"/>
        <v>13.317757009345801</v>
      </c>
    </row>
    <row r="1068" spans="1:4" x14ac:dyDescent="0.35">
      <c r="A1068" t="s">
        <v>631</v>
      </c>
      <c r="B1068" t="s">
        <v>1301</v>
      </c>
      <c r="C1068">
        <v>13.2951945080092</v>
      </c>
      <c r="D1068">
        <f t="shared" si="16"/>
        <v>13.2951945080092</v>
      </c>
    </row>
    <row r="1069" spans="1:4" x14ac:dyDescent="0.35">
      <c r="A1069" t="s">
        <v>632</v>
      </c>
      <c r="B1069" t="s">
        <v>1456</v>
      </c>
      <c r="C1069">
        <v>13.211009174311901</v>
      </c>
      <c r="D1069">
        <f t="shared" si="16"/>
        <v>13.211009174311901</v>
      </c>
    </row>
    <row r="1070" spans="1:4" x14ac:dyDescent="0.35">
      <c r="A1070" t="s">
        <v>853</v>
      </c>
      <c r="B1070" t="s">
        <v>1292</v>
      </c>
      <c r="C1070">
        <v>-13.1868131868132</v>
      </c>
      <c r="D1070">
        <f t="shared" si="16"/>
        <v>13.1868131868132</v>
      </c>
    </row>
    <row r="1071" spans="1:4" x14ac:dyDescent="0.35">
      <c r="A1071" t="s">
        <v>633</v>
      </c>
      <c r="B1071" t="s">
        <v>1457</v>
      </c>
      <c r="C1071">
        <v>13.1810137782834</v>
      </c>
      <c r="D1071">
        <f t="shared" si="16"/>
        <v>13.1810137782834</v>
      </c>
    </row>
    <row r="1072" spans="1:4" x14ac:dyDescent="0.35">
      <c r="A1072" t="s">
        <v>852</v>
      </c>
      <c r="B1072" t="s">
        <v>1292</v>
      </c>
      <c r="C1072">
        <v>-13.149847094801199</v>
      </c>
      <c r="D1072">
        <f t="shared" si="16"/>
        <v>13.149847094801199</v>
      </c>
    </row>
    <row r="1073" spans="1:4" x14ac:dyDescent="0.35">
      <c r="A1073" t="s">
        <v>634</v>
      </c>
      <c r="B1073" t="s">
        <v>1458</v>
      </c>
      <c r="C1073">
        <v>13.1465517241379</v>
      </c>
      <c r="D1073">
        <f t="shared" si="16"/>
        <v>13.1465517241379</v>
      </c>
    </row>
    <row r="1074" spans="1:4" x14ac:dyDescent="0.35">
      <c r="A1074" t="s">
        <v>851</v>
      </c>
      <c r="B1074" t="s">
        <v>1292</v>
      </c>
      <c r="C1074">
        <v>-13.138686131386899</v>
      </c>
      <c r="D1074">
        <f t="shared" si="16"/>
        <v>13.138686131386899</v>
      </c>
    </row>
    <row r="1075" spans="1:4" x14ac:dyDescent="0.35">
      <c r="A1075" t="s">
        <v>635</v>
      </c>
      <c r="B1075" t="s">
        <v>1299</v>
      </c>
      <c r="C1075">
        <v>13.109821620459901</v>
      </c>
      <c r="D1075">
        <f t="shared" si="16"/>
        <v>13.109821620459901</v>
      </c>
    </row>
    <row r="1076" spans="1:4" x14ac:dyDescent="0.35">
      <c r="A1076" t="s">
        <v>850</v>
      </c>
      <c r="B1076" t="s">
        <v>1516</v>
      </c>
      <c r="C1076">
        <v>-13.061224489795899</v>
      </c>
      <c r="D1076">
        <f t="shared" si="16"/>
        <v>13.061224489795899</v>
      </c>
    </row>
    <row r="1077" spans="1:4" x14ac:dyDescent="0.35">
      <c r="A1077" t="s">
        <v>636</v>
      </c>
      <c r="B1077" t="s">
        <v>1301</v>
      </c>
      <c r="C1077">
        <v>13.0434782608696</v>
      </c>
      <c r="D1077">
        <f t="shared" si="16"/>
        <v>13.0434782608696</v>
      </c>
    </row>
    <row r="1078" spans="1:4" x14ac:dyDescent="0.35">
      <c r="A1078" t="s">
        <v>637</v>
      </c>
      <c r="B1078" t="s">
        <v>1459</v>
      </c>
      <c r="C1078">
        <v>13.0312339989759</v>
      </c>
      <c r="D1078">
        <f t="shared" si="16"/>
        <v>13.0312339989759</v>
      </c>
    </row>
    <row r="1079" spans="1:4" x14ac:dyDescent="0.35">
      <c r="A1079" t="s">
        <v>638</v>
      </c>
      <c r="B1079" t="s">
        <v>1301</v>
      </c>
      <c r="C1079">
        <v>13.029315960912101</v>
      </c>
      <c r="D1079">
        <f t="shared" si="16"/>
        <v>13.029315960912101</v>
      </c>
    </row>
    <row r="1080" spans="1:4" x14ac:dyDescent="0.35">
      <c r="A1080" t="s">
        <v>849</v>
      </c>
      <c r="B1080" t="s">
        <v>1301</v>
      </c>
      <c r="C1080">
        <v>-12.9943502824859</v>
      </c>
      <c r="D1080">
        <f t="shared" si="16"/>
        <v>12.9943502824859</v>
      </c>
    </row>
    <row r="1081" spans="1:4" x14ac:dyDescent="0.35">
      <c r="A1081" t="s">
        <v>848</v>
      </c>
      <c r="B1081" t="s">
        <v>1301</v>
      </c>
      <c r="C1081">
        <v>-12.987012987012999</v>
      </c>
      <c r="D1081">
        <f t="shared" si="16"/>
        <v>12.987012987012999</v>
      </c>
    </row>
    <row r="1082" spans="1:4" x14ac:dyDescent="0.35">
      <c r="A1082" t="s">
        <v>639</v>
      </c>
      <c r="B1082" t="s">
        <v>1460</v>
      </c>
      <c r="C1082">
        <v>12.978002505093899</v>
      </c>
      <c r="D1082">
        <f t="shared" si="16"/>
        <v>12.978002505093899</v>
      </c>
    </row>
    <row r="1083" spans="1:4" x14ac:dyDescent="0.35">
      <c r="A1083" t="s">
        <v>640</v>
      </c>
      <c r="B1083" t="s">
        <v>1461</v>
      </c>
      <c r="C1083">
        <v>12.962962962962999</v>
      </c>
      <c r="D1083">
        <f t="shared" si="16"/>
        <v>12.962962962962999</v>
      </c>
    </row>
    <row r="1084" spans="1:4" x14ac:dyDescent="0.35">
      <c r="A1084" t="s">
        <v>847</v>
      </c>
      <c r="B1084" t="s">
        <v>1301</v>
      </c>
      <c r="C1084">
        <v>-12.8787878787879</v>
      </c>
      <c r="D1084">
        <f t="shared" si="16"/>
        <v>12.8787878787879</v>
      </c>
    </row>
    <row r="1085" spans="1:4" x14ac:dyDescent="0.35">
      <c r="A1085" t="s">
        <v>641</v>
      </c>
      <c r="B1085" t="s">
        <v>1292</v>
      </c>
      <c r="C1085">
        <v>12.834224598930501</v>
      </c>
      <c r="D1085">
        <f t="shared" si="16"/>
        <v>12.834224598930501</v>
      </c>
    </row>
    <row r="1086" spans="1:4" x14ac:dyDescent="0.35">
      <c r="A1086" t="s">
        <v>846</v>
      </c>
      <c r="B1086" t="s">
        <v>1301</v>
      </c>
      <c r="C1086">
        <v>-12.8205128205128</v>
      </c>
      <c r="D1086">
        <f t="shared" si="16"/>
        <v>12.8205128205128</v>
      </c>
    </row>
    <row r="1087" spans="1:4" x14ac:dyDescent="0.35">
      <c r="A1087" t="s">
        <v>845</v>
      </c>
      <c r="B1087" t="s">
        <v>1301</v>
      </c>
      <c r="C1087">
        <v>-12.819806796539799</v>
      </c>
      <c r="D1087">
        <f t="shared" si="16"/>
        <v>12.819806796539799</v>
      </c>
    </row>
    <row r="1088" spans="1:4" x14ac:dyDescent="0.35">
      <c r="A1088" t="s">
        <v>844</v>
      </c>
      <c r="B1088" t="s">
        <v>1515</v>
      </c>
      <c r="C1088">
        <v>-12.8174651303821</v>
      </c>
      <c r="D1088">
        <f t="shared" si="16"/>
        <v>12.8174651303821</v>
      </c>
    </row>
    <row r="1089" spans="1:4" x14ac:dyDescent="0.35">
      <c r="A1089" t="s">
        <v>843</v>
      </c>
      <c r="B1089" t="s">
        <v>1301</v>
      </c>
      <c r="C1089">
        <v>-12.7962085308057</v>
      </c>
      <c r="D1089">
        <f t="shared" si="16"/>
        <v>12.7962085308057</v>
      </c>
    </row>
    <row r="1090" spans="1:4" x14ac:dyDescent="0.35">
      <c r="A1090" t="s">
        <v>642</v>
      </c>
      <c r="B1090" t="s">
        <v>1301</v>
      </c>
      <c r="C1090">
        <v>12.7777777777778</v>
      </c>
      <c r="D1090">
        <f t="shared" si="16"/>
        <v>12.7777777777778</v>
      </c>
    </row>
    <row r="1091" spans="1:4" x14ac:dyDescent="0.35">
      <c r="A1091" t="s">
        <v>842</v>
      </c>
      <c r="B1091" t="s">
        <v>1292</v>
      </c>
      <c r="C1091">
        <v>-12.747087845059299</v>
      </c>
      <c r="D1091">
        <f t="shared" ref="D1091:D1154" si="17">ABS(C1091)</f>
        <v>12.747087845059299</v>
      </c>
    </row>
    <row r="1092" spans="1:4" x14ac:dyDescent="0.35">
      <c r="A1092" t="s">
        <v>643</v>
      </c>
      <c r="B1092" t="s">
        <v>1462</v>
      </c>
      <c r="C1092">
        <v>12.7250357463505</v>
      </c>
      <c r="D1092">
        <f t="shared" si="17"/>
        <v>12.7250357463505</v>
      </c>
    </row>
    <row r="1093" spans="1:4" x14ac:dyDescent="0.35">
      <c r="A1093" t="s">
        <v>841</v>
      </c>
      <c r="B1093" t="s">
        <v>1292</v>
      </c>
      <c r="C1093">
        <v>-12.707182320442</v>
      </c>
      <c r="D1093">
        <f t="shared" si="17"/>
        <v>12.707182320442</v>
      </c>
    </row>
    <row r="1094" spans="1:4" x14ac:dyDescent="0.35">
      <c r="A1094" t="s">
        <v>840</v>
      </c>
      <c r="B1094" t="s">
        <v>1301</v>
      </c>
      <c r="C1094">
        <v>-12.698412698412699</v>
      </c>
      <c r="D1094">
        <f t="shared" si="17"/>
        <v>12.698412698412699</v>
      </c>
    </row>
    <row r="1095" spans="1:4" x14ac:dyDescent="0.35">
      <c r="A1095" t="s">
        <v>839</v>
      </c>
      <c r="B1095" t="s">
        <v>1301</v>
      </c>
      <c r="C1095">
        <v>-12.6760563380282</v>
      </c>
      <c r="D1095">
        <f t="shared" si="17"/>
        <v>12.6760563380282</v>
      </c>
    </row>
    <row r="1096" spans="1:4" x14ac:dyDescent="0.35">
      <c r="A1096" t="s">
        <v>644</v>
      </c>
      <c r="B1096" t="s">
        <v>1301</v>
      </c>
      <c r="C1096">
        <v>12.6543209876543</v>
      </c>
      <c r="D1096">
        <f t="shared" si="17"/>
        <v>12.6543209876543</v>
      </c>
    </row>
    <row r="1097" spans="1:4" x14ac:dyDescent="0.35">
      <c r="A1097" t="s">
        <v>838</v>
      </c>
      <c r="B1097" t="s">
        <v>1514</v>
      </c>
      <c r="C1097">
        <v>-12.6022913256956</v>
      </c>
      <c r="D1097">
        <f t="shared" si="17"/>
        <v>12.6022913256956</v>
      </c>
    </row>
    <row r="1098" spans="1:4" x14ac:dyDescent="0.35">
      <c r="A1098" t="s">
        <v>837</v>
      </c>
      <c r="B1098" t="s">
        <v>1292</v>
      </c>
      <c r="C1098">
        <v>-12.598167539266999</v>
      </c>
      <c r="D1098">
        <f t="shared" si="17"/>
        <v>12.598167539266999</v>
      </c>
    </row>
    <row r="1099" spans="1:4" x14ac:dyDescent="0.35">
      <c r="A1099" t="s">
        <v>645</v>
      </c>
      <c r="B1099" t="s">
        <v>1301</v>
      </c>
      <c r="C1099">
        <v>12.587412587412601</v>
      </c>
      <c r="D1099">
        <f t="shared" si="17"/>
        <v>12.587412587412601</v>
      </c>
    </row>
    <row r="1100" spans="1:4" x14ac:dyDescent="0.35">
      <c r="A1100" t="s">
        <v>836</v>
      </c>
      <c r="B1100" t="s">
        <v>1292</v>
      </c>
      <c r="C1100">
        <v>-12.579617834394901</v>
      </c>
      <c r="D1100">
        <f t="shared" si="17"/>
        <v>12.579617834394901</v>
      </c>
    </row>
    <row r="1101" spans="1:4" x14ac:dyDescent="0.35">
      <c r="A1101" t="s">
        <v>835</v>
      </c>
      <c r="B1101" t="s">
        <v>1301</v>
      </c>
      <c r="C1101">
        <v>-12.565445026178001</v>
      </c>
      <c r="D1101">
        <f t="shared" si="17"/>
        <v>12.565445026178001</v>
      </c>
    </row>
    <row r="1102" spans="1:4" x14ac:dyDescent="0.35">
      <c r="A1102" t="s">
        <v>834</v>
      </c>
      <c r="B1102" t="s">
        <v>1513</v>
      </c>
      <c r="C1102">
        <v>-12.550607287449401</v>
      </c>
      <c r="D1102">
        <f t="shared" si="17"/>
        <v>12.550607287449401</v>
      </c>
    </row>
    <row r="1103" spans="1:4" x14ac:dyDescent="0.35">
      <c r="A1103" t="s">
        <v>833</v>
      </c>
      <c r="B1103" t="s">
        <v>1512</v>
      </c>
      <c r="C1103">
        <v>-12.535612535612501</v>
      </c>
      <c r="D1103">
        <f t="shared" si="17"/>
        <v>12.535612535612501</v>
      </c>
    </row>
    <row r="1104" spans="1:4" x14ac:dyDescent="0.35">
      <c r="A1104" t="s">
        <v>646</v>
      </c>
      <c r="B1104" t="s">
        <v>1292</v>
      </c>
      <c r="C1104">
        <v>12.5</v>
      </c>
      <c r="D1104">
        <f t="shared" si="17"/>
        <v>12.5</v>
      </c>
    </row>
    <row r="1105" spans="1:4" x14ac:dyDescent="0.35">
      <c r="A1105" t="s">
        <v>830</v>
      </c>
      <c r="B1105" t="s">
        <v>1292</v>
      </c>
      <c r="C1105">
        <v>-12.5</v>
      </c>
      <c r="D1105">
        <f t="shared" si="17"/>
        <v>12.5</v>
      </c>
    </row>
    <row r="1106" spans="1:4" x14ac:dyDescent="0.35">
      <c r="A1106" t="s">
        <v>831</v>
      </c>
      <c r="B1106" t="s">
        <v>1511</v>
      </c>
      <c r="C1106">
        <v>-12.5</v>
      </c>
      <c r="D1106">
        <f t="shared" si="17"/>
        <v>12.5</v>
      </c>
    </row>
    <row r="1107" spans="1:4" x14ac:dyDescent="0.35">
      <c r="A1107" t="s">
        <v>832</v>
      </c>
      <c r="B1107" t="s">
        <v>1301</v>
      </c>
      <c r="C1107">
        <v>-12.5</v>
      </c>
      <c r="D1107">
        <f t="shared" si="17"/>
        <v>12.5</v>
      </c>
    </row>
    <row r="1108" spans="1:4" x14ac:dyDescent="0.35">
      <c r="A1108" t="s">
        <v>829</v>
      </c>
      <c r="B1108" t="s">
        <v>1301</v>
      </c>
      <c r="C1108">
        <v>-12.4878479893946</v>
      </c>
      <c r="D1108">
        <f t="shared" si="17"/>
        <v>12.4878479893946</v>
      </c>
    </row>
    <row r="1109" spans="1:4" x14ac:dyDescent="0.35">
      <c r="A1109" t="s">
        <v>647</v>
      </c>
      <c r="B1109" t="s">
        <v>1463</v>
      </c>
      <c r="C1109">
        <v>12.4600638977636</v>
      </c>
      <c r="D1109">
        <f t="shared" si="17"/>
        <v>12.4600638977636</v>
      </c>
    </row>
    <row r="1110" spans="1:4" x14ac:dyDescent="0.35">
      <c r="A1110" t="s">
        <v>648</v>
      </c>
      <c r="B1110" t="s">
        <v>1301</v>
      </c>
      <c r="C1110">
        <v>12.4223602484472</v>
      </c>
      <c r="D1110">
        <f t="shared" si="17"/>
        <v>12.4223602484472</v>
      </c>
    </row>
    <row r="1111" spans="1:4" x14ac:dyDescent="0.35">
      <c r="A1111" t="s">
        <v>649</v>
      </c>
      <c r="B1111" t="s">
        <v>1464</v>
      </c>
      <c r="C1111">
        <v>12.413793103448301</v>
      </c>
      <c r="D1111">
        <f t="shared" si="17"/>
        <v>12.413793103448301</v>
      </c>
    </row>
    <row r="1112" spans="1:4" x14ac:dyDescent="0.35">
      <c r="A1112" t="s">
        <v>828</v>
      </c>
      <c r="B1112" t="s">
        <v>1292</v>
      </c>
      <c r="C1112">
        <v>-12.4122509057971</v>
      </c>
      <c r="D1112">
        <f t="shared" si="17"/>
        <v>12.4122509057971</v>
      </c>
    </row>
    <row r="1113" spans="1:4" x14ac:dyDescent="0.35">
      <c r="A1113" t="s">
        <v>827</v>
      </c>
      <c r="B1113" t="s">
        <v>1301</v>
      </c>
      <c r="C1113">
        <v>-12.4022801302932</v>
      </c>
      <c r="D1113">
        <f t="shared" si="17"/>
        <v>12.4022801302932</v>
      </c>
    </row>
    <row r="1114" spans="1:4" x14ac:dyDescent="0.35">
      <c r="A1114" t="s">
        <v>650</v>
      </c>
      <c r="B1114" t="s">
        <v>1292</v>
      </c>
      <c r="C1114">
        <v>12.368972746331201</v>
      </c>
      <c r="D1114">
        <f t="shared" si="17"/>
        <v>12.368972746331201</v>
      </c>
    </row>
    <row r="1115" spans="1:4" x14ac:dyDescent="0.35">
      <c r="A1115" t="s">
        <v>651</v>
      </c>
      <c r="B1115" t="s">
        <v>1292</v>
      </c>
      <c r="C1115">
        <v>12.348668280871699</v>
      </c>
      <c r="D1115">
        <f t="shared" si="17"/>
        <v>12.348668280871699</v>
      </c>
    </row>
    <row r="1116" spans="1:4" x14ac:dyDescent="0.35">
      <c r="A1116" t="s">
        <v>826</v>
      </c>
      <c r="B1116" t="s">
        <v>1292</v>
      </c>
      <c r="C1116">
        <v>-12.340425531914899</v>
      </c>
      <c r="D1116">
        <f t="shared" si="17"/>
        <v>12.340425531914899</v>
      </c>
    </row>
    <row r="1117" spans="1:4" x14ac:dyDescent="0.35">
      <c r="A1117" t="s">
        <v>825</v>
      </c>
      <c r="B1117" t="s">
        <v>1510</v>
      </c>
      <c r="C1117">
        <v>-12.3348017621145</v>
      </c>
      <c r="D1117">
        <f t="shared" si="17"/>
        <v>12.3348017621145</v>
      </c>
    </row>
    <row r="1118" spans="1:4" x14ac:dyDescent="0.35">
      <c r="A1118" t="s">
        <v>824</v>
      </c>
      <c r="B1118" t="s">
        <v>1292</v>
      </c>
      <c r="C1118">
        <v>-12.310140315347899</v>
      </c>
      <c r="D1118">
        <f t="shared" si="17"/>
        <v>12.310140315347899</v>
      </c>
    </row>
    <row r="1119" spans="1:4" x14ac:dyDescent="0.35">
      <c r="A1119" t="s">
        <v>652</v>
      </c>
      <c r="B1119" t="s">
        <v>1465</v>
      </c>
      <c r="C1119">
        <v>12.307692307692299</v>
      </c>
      <c r="D1119">
        <f t="shared" si="17"/>
        <v>12.307692307692299</v>
      </c>
    </row>
    <row r="1120" spans="1:4" x14ac:dyDescent="0.35">
      <c r="A1120" t="s">
        <v>653</v>
      </c>
      <c r="B1120" t="s">
        <v>1292</v>
      </c>
      <c r="C1120">
        <v>12.2977346278317</v>
      </c>
      <c r="D1120">
        <f t="shared" si="17"/>
        <v>12.2977346278317</v>
      </c>
    </row>
    <row r="1121" spans="1:4" x14ac:dyDescent="0.35">
      <c r="A1121" t="s">
        <v>823</v>
      </c>
      <c r="B1121" t="s">
        <v>1292</v>
      </c>
      <c r="C1121">
        <v>-12.2977346278317</v>
      </c>
      <c r="D1121">
        <f t="shared" si="17"/>
        <v>12.2977346278317</v>
      </c>
    </row>
    <row r="1122" spans="1:4" x14ac:dyDescent="0.35">
      <c r="A1122" t="s">
        <v>654</v>
      </c>
      <c r="B1122" t="s">
        <v>1301</v>
      </c>
      <c r="C1122">
        <v>12.280701754386</v>
      </c>
      <c r="D1122">
        <f t="shared" si="17"/>
        <v>12.280701754386</v>
      </c>
    </row>
    <row r="1123" spans="1:4" x14ac:dyDescent="0.35">
      <c r="A1123" t="s">
        <v>822</v>
      </c>
      <c r="B1123" t="s">
        <v>1301</v>
      </c>
      <c r="C1123">
        <v>-12.2750102131545</v>
      </c>
      <c r="D1123">
        <f t="shared" si="17"/>
        <v>12.2750102131545</v>
      </c>
    </row>
    <row r="1124" spans="1:4" x14ac:dyDescent="0.35">
      <c r="A1124" t="s">
        <v>821</v>
      </c>
      <c r="B1124" t="s">
        <v>1509</v>
      </c>
      <c r="C1124">
        <v>-12.2736418511066</v>
      </c>
      <c r="D1124">
        <f t="shared" si="17"/>
        <v>12.2736418511066</v>
      </c>
    </row>
    <row r="1125" spans="1:4" x14ac:dyDescent="0.35">
      <c r="A1125" t="s">
        <v>655</v>
      </c>
      <c r="B1125" t="s">
        <v>1301</v>
      </c>
      <c r="C1125">
        <v>12.264150943396199</v>
      </c>
      <c r="D1125">
        <f t="shared" si="17"/>
        <v>12.264150943396199</v>
      </c>
    </row>
    <row r="1126" spans="1:4" x14ac:dyDescent="0.35">
      <c r="A1126" t="s">
        <v>820</v>
      </c>
      <c r="B1126" t="s">
        <v>1299</v>
      </c>
      <c r="C1126">
        <v>-12.2492125202191</v>
      </c>
      <c r="D1126">
        <f t="shared" si="17"/>
        <v>12.2492125202191</v>
      </c>
    </row>
    <row r="1127" spans="1:4" x14ac:dyDescent="0.35">
      <c r="A1127" t="s">
        <v>819</v>
      </c>
      <c r="B1127" t="s">
        <v>1292</v>
      </c>
      <c r="C1127">
        <v>-12.2302158273381</v>
      </c>
      <c r="D1127">
        <f t="shared" si="17"/>
        <v>12.2302158273381</v>
      </c>
    </row>
    <row r="1128" spans="1:4" x14ac:dyDescent="0.35">
      <c r="A1128" t="s">
        <v>656</v>
      </c>
      <c r="B1128" t="s">
        <v>1466</v>
      </c>
      <c r="C1128">
        <v>12.2153209109731</v>
      </c>
      <c r="D1128">
        <f t="shared" si="17"/>
        <v>12.2153209109731</v>
      </c>
    </row>
    <row r="1129" spans="1:4" x14ac:dyDescent="0.35">
      <c r="A1129" t="s">
        <v>657</v>
      </c>
      <c r="B1129" t="s">
        <v>1467</v>
      </c>
      <c r="C1129">
        <v>12.175648702594801</v>
      </c>
      <c r="D1129">
        <f t="shared" si="17"/>
        <v>12.175648702594801</v>
      </c>
    </row>
    <row r="1130" spans="1:4" x14ac:dyDescent="0.35">
      <c r="A1130" t="s">
        <v>818</v>
      </c>
      <c r="B1130" t="s">
        <v>1292</v>
      </c>
      <c r="C1130">
        <v>-12.1621621621622</v>
      </c>
      <c r="D1130">
        <f t="shared" si="17"/>
        <v>12.1621621621622</v>
      </c>
    </row>
    <row r="1131" spans="1:4" x14ac:dyDescent="0.35">
      <c r="A1131" t="s">
        <v>658</v>
      </c>
      <c r="B1131" t="s">
        <v>1468</v>
      </c>
      <c r="C1131">
        <v>12.1477635145152</v>
      </c>
      <c r="D1131">
        <f t="shared" si="17"/>
        <v>12.1477635145152</v>
      </c>
    </row>
    <row r="1132" spans="1:4" x14ac:dyDescent="0.35">
      <c r="A1132" t="s">
        <v>659</v>
      </c>
      <c r="B1132" t="s">
        <v>1301</v>
      </c>
      <c r="C1132">
        <v>12.1428571428571</v>
      </c>
      <c r="D1132">
        <f t="shared" si="17"/>
        <v>12.1428571428571</v>
      </c>
    </row>
    <row r="1133" spans="1:4" x14ac:dyDescent="0.35">
      <c r="A1133" t="s">
        <v>817</v>
      </c>
      <c r="B1133" t="s">
        <v>1292</v>
      </c>
      <c r="C1133">
        <v>-12.1246595649326</v>
      </c>
      <c r="D1133">
        <f t="shared" si="17"/>
        <v>12.1246595649326</v>
      </c>
    </row>
    <row r="1134" spans="1:4" x14ac:dyDescent="0.35">
      <c r="A1134" t="s">
        <v>660</v>
      </c>
      <c r="B1134" t="s">
        <v>1301</v>
      </c>
      <c r="C1134">
        <v>12.1212121212121</v>
      </c>
      <c r="D1134">
        <f t="shared" si="17"/>
        <v>12.1212121212121</v>
      </c>
    </row>
    <row r="1135" spans="1:4" x14ac:dyDescent="0.35">
      <c r="A1135" t="s">
        <v>661</v>
      </c>
      <c r="B1135" t="s">
        <v>1292</v>
      </c>
      <c r="C1135">
        <v>12.0879120879121</v>
      </c>
      <c r="D1135">
        <f t="shared" si="17"/>
        <v>12.0879120879121</v>
      </c>
    </row>
    <row r="1136" spans="1:4" x14ac:dyDescent="0.35">
      <c r="A1136" t="s">
        <v>816</v>
      </c>
      <c r="B1136" t="s">
        <v>1301</v>
      </c>
      <c r="C1136">
        <v>-12.0681468382618</v>
      </c>
      <c r="D1136">
        <f t="shared" si="17"/>
        <v>12.0681468382618</v>
      </c>
    </row>
    <row r="1137" spans="1:4" x14ac:dyDescent="0.35">
      <c r="A1137" t="s">
        <v>662</v>
      </c>
      <c r="B1137" t="s">
        <v>1301</v>
      </c>
      <c r="C1137">
        <v>12.059509088794</v>
      </c>
      <c r="D1137">
        <f t="shared" si="17"/>
        <v>12.059509088794</v>
      </c>
    </row>
    <row r="1138" spans="1:4" x14ac:dyDescent="0.35">
      <c r="A1138" t="s">
        <v>663</v>
      </c>
      <c r="B1138" t="s">
        <v>1292</v>
      </c>
      <c r="C1138">
        <v>12</v>
      </c>
      <c r="D1138">
        <f t="shared" si="17"/>
        <v>12</v>
      </c>
    </row>
    <row r="1139" spans="1:4" x14ac:dyDescent="0.35">
      <c r="A1139" t="s">
        <v>664</v>
      </c>
      <c r="B1139" t="s">
        <v>1469</v>
      </c>
      <c r="C1139">
        <v>11.9897959183673</v>
      </c>
      <c r="D1139">
        <f t="shared" si="17"/>
        <v>11.9897959183673</v>
      </c>
    </row>
    <row r="1140" spans="1:4" x14ac:dyDescent="0.35">
      <c r="A1140" t="s">
        <v>815</v>
      </c>
      <c r="B1140" t="s">
        <v>1301</v>
      </c>
      <c r="C1140">
        <v>-11.9850187265918</v>
      </c>
      <c r="D1140">
        <f t="shared" si="17"/>
        <v>11.9850187265918</v>
      </c>
    </row>
    <row r="1141" spans="1:4" x14ac:dyDescent="0.35">
      <c r="A1141" t="s">
        <v>814</v>
      </c>
      <c r="B1141" t="s">
        <v>1292</v>
      </c>
      <c r="C1141">
        <v>-11.971767816254699</v>
      </c>
      <c r="D1141">
        <f t="shared" si="17"/>
        <v>11.971767816254699</v>
      </c>
    </row>
    <row r="1142" spans="1:4" x14ac:dyDescent="0.35">
      <c r="A1142" t="s">
        <v>665</v>
      </c>
      <c r="B1142" t="s">
        <v>1301</v>
      </c>
      <c r="C1142">
        <v>11.965811965812</v>
      </c>
      <c r="D1142">
        <f t="shared" si="17"/>
        <v>11.965811965812</v>
      </c>
    </row>
    <row r="1143" spans="1:4" x14ac:dyDescent="0.35">
      <c r="A1143" t="s">
        <v>813</v>
      </c>
      <c r="B1143" t="s">
        <v>1292</v>
      </c>
      <c r="C1143">
        <v>-11.9496855345912</v>
      </c>
      <c r="D1143">
        <f t="shared" si="17"/>
        <v>11.9496855345912</v>
      </c>
    </row>
    <row r="1144" spans="1:4" x14ac:dyDescent="0.35">
      <c r="A1144" t="s">
        <v>666</v>
      </c>
      <c r="B1144" t="s">
        <v>1301</v>
      </c>
      <c r="C1144">
        <v>11.9480519480519</v>
      </c>
      <c r="D1144">
        <f t="shared" si="17"/>
        <v>11.9480519480519</v>
      </c>
    </row>
    <row r="1145" spans="1:4" x14ac:dyDescent="0.35">
      <c r="A1145" t="s">
        <v>812</v>
      </c>
      <c r="B1145" t="s">
        <v>1292</v>
      </c>
      <c r="C1145">
        <v>-11.9402985074627</v>
      </c>
      <c r="D1145">
        <f t="shared" si="17"/>
        <v>11.9402985074627</v>
      </c>
    </row>
    <row r="1146" spans="1:4" x14ac:dyDescent="0.35">
      <c r="A1146" t="s">
        <v>667</v>
      </c>
      <c r="B1146" t="s">
        <v>1301</v>
      </c>
      <c r="C1146">
        <v>11.931818181818199</v>
      </c>
      <c r="D1146">
        <f t="shared" si="17"/>
        <v>11.931818181818199</v>
      </c>
    </row>
    <row r="1147" spans="1:4" x14ac:dyDescent="0.35">
      <c r="A1147" t="s">
        <v>668</v>
      </c>
      <c r="B1147" t="s">
        <v>1301</v>
      </c>
      <c r="C1147">
        <v>11.9298245614035</v>
      </c>
      <c r="D1147">
        <f t="shared" si="17"/>
        <v>11.9298245614035</v>
      </c>
    </row>
    <row r="1148" spans="1:4" x14ac:dyDescent="0.35">
      <c r="A1148" t="s">
        <v>811</v>
      </c>
      <c r="B1148" t="s">
        <v>1292</v>
      </c>
      <c r="C1148">
        <v>-11.9277108433735</v>
      </c>
      <c r="D1148">
        <f t="shared" si="17"/>
        <v>11.9277108433735</v>
      </c>
    </row>
    <row r="1149" spans="1:4" x14ac:dyDescent="0.35">
      <c r="A1149" t="s">
        <v>810</v>
      </c>
      <c r="B1149" t="s">
        <v>1508</v>
      </c>
      <c r="C1149">
        <v>-11.9184243176179</v>
      </c>
      <c r="D1149">
        <f t="shared" si="17"/>
        <v>11.9184243176179</v>
      </c>
    </row>
    <row r="1150" spans="1:4" x14ac:dyDescent="0.35">
      <c r="A1150" t="s">
        <v>809</v>
      </c>
      <c r="B1150" t="s">
        <v>1292</v>
      </c>
      <c r="C1150">
        <v>-11.9047619047619</v>
      </c>
      <c r="D1150">
        <f t="shared" si="17"/>
        <v>11.9047619047619</v>
      </c>
    </row>
    <row r="1151" spans="1:4" x14ac:dyDescent="0.35">
      <c r="A1151" t="s">
        <v>808</v>
      </c>
      <c r="B1151" t="s">
        <v>1507</v>
      </c>
      <c r="C1151">
        <v>-11.8942731277533</v>
      </c>
      <c r="D1151">
        <f t="shared" si="17"/>
        <v>11.8942731277533</v>
      </c>
    </row>
    <row r="1152" spans="1:4" x14ac:dyDescent="0.35">
      <c r="A1152" t="s">
        <v>807</v>
      </c>
      <c r="B1152" t="s">
        <v>1292</v>
      </c>
      <c r="C1152">
        <v>-11.881188118811901</v>
      </c>
      <c r="D1152">
        <f t="shared" si="17"/>
        <v>11.881188118811901</v>
      </c>
    </row>
    <row r="1153" spans="1:4" x14ac:dyDescent="0.35">
      <c r="A1153" t="s">
        <v>806</v>
      </c>
      <c r="B1153" t="s">
        <v>1301</v>
      </c>
      <c r="C1153">
        <v>-11.878453038673999</v>
      </c>
      <c r="D1153">
        <f t="shared" si="17"/>
        <v>11.878453038673999</v>
      </c>
    </row>
    <row r="1154" spans="1:4" x14ac:dyDescent="0.35">
      <c r="A1154" t="s">
        <v>805</v>
      </c>
      <c r="B1154" t="s">
        <v>1506</v>
      </c>
      <c r="C1154">
        <v>-11.872146118721499</v>
      </c>
      <c r="D1154">
        <f t="shared" si="17"/>
        <v>11.872146118721499</v>
      </c>
    </row>
    <row r="1155" spans="1:4" x14ac:dyDescent="0.35">
      <c r="A1155" t="s">
        <v>804</v>
      </c>
      <c r="B1155" t="s">
        <v>1292</v>
      </c>
      <c r="C1155">
        <v>-11.8671663799459</v>
      </c>
      <c r="D1155">
        <f t="shared" ref="D1155:D1218" si="18">ABS(C1155)</f>
        <v>11.8671663799459</v>
      </c>
    </row>
    <row r="1156" spans="1:4" x14ac:dyDescent="0.35">
      <c r="A1156" t="s">
        <v>669</v>
      </c>
      <c r="B1156" t="s">
        <v>1292</v>
      </c>
      <c r="C1156">
        <v>11.8534002229654</v>
      </c>
      <c r="D1156">
        <f t="shared" si="18"/>
        <v>11.8534002229654</v>
      </c>
    </row>
    <row r="1157" spans="1:4" x14ac:dyDescent="0.35">
      <c r="A1157" t="s">
        <v>803</v>
      </c>
      <c r="B1157" t="s">
        <v>1299</v>
      </c>
      <c r="C1157">
        <v>-11.8503118503119</v>
      </c>
      <c r="D1157">
        <f t="shared" si="18"/>
        <v>11.8503118503119</v>
      </c>
    </row>
    <row r="1158" spans="1:4" x14ac:dyDescent="0.35">
      <c r="A1158" t="s">
        <v>802</v>
      </c>
      <c r="B1158" t="s">
        <v>1301</v>
      </c>
      <c r="C1158">
        <v>-11.822660098522199</v>
      </c>
      <c r="D1158">
        <f t="shared" si="18"/>
        <v>11.822660098522199</v>
      </c>
    </row>
    <row r="1159" spans="1:4" x14ac:dyDescent="0.35">
      <c r="A1159" t="s">
        <v>801</v>
      </c>
      <c r="B1159" t="s">
        <v>1505</v>
      </c>
      <c r="C1159">
        <v>-11.818181818181801</v>
      </c>
      <c r="D1159">
        <f t="shared" si="18"/>
        <v>11.818181818181801</v>
      </c>
    </row>
    <row r="1160" spans="1:4" x14ac:dyDescent="0.35">
      <c r="A1160" t="s">
        <v>800</v>
      </c>
      <c r="B1160" t="s">
        <v>1299</v>
      </c>
      <c r="C1160">
        <v>-11.8161925601751</v>
      </c>
      <c r="D1160">
        <f t="shared" si="18"/>
        <v>11.8161925601751</v>
      </c>
    </row>
    <row r="1161" spans="1:4" x14ac:dyDescent="0.35">
      <c r="A1161" t="s">
        <v>799</v>
      </c>
      <c r="B1161" t="s">
        <v>1301</v>
      </c>
      <c r="C1161">
        <v>-11.814345991561201</v>
      </c>
      <c r="D1161">
        <f t="shared" si="18"/>
        <v>11.814345991561201</v>
      </c>
    </row>
    <row r="1162" spans="1:4" x14ac:dyDescent="0.35">
      <c r="A1162" t="s">
        <v>798</v>
      </c>
      <c r="B1162" t="s">
        <v>1292</v>
      </c>
      <c r="C1162">
        <v>-11.8081467661692</v>
      </c>
      <c r="D1162">
        <f t="shared" si="18"/>
        <v>11.8081467661692</v>
      </c>
    </row>
    <row r="1163" spans="1:4" x14ac:dyDescent="0.35">
      <c r="A1163" t="s">
        <v>797</v>
      </c>
      <c r="B1163" t="s">
        <v>1504</v>
      </c>
      <c r="C1163">
        <v>-11.7511438375751</v>
      </c>
      <c r="D1163">
        <f t="shared" si="18"/>
        <v>11.7511438375751</v>
      </c>
    </row>
    <row r="1164" spans="1:4" x14ac:dyDescent="0.35">
      <c r="A1164" t="s">
        <v>670</v>
      </c>
      <c r="B1164" t="s">
        <v>1470</v>
      </c>
      <c r="C1164">
        <v>11.750294698271601</v>
      </c>
      <c r="D1164">
        <f t="shared" si="18"/>
        <v>11.750294698271601</v>
      </c>
    </row>
    <row r="1165" spans="1:4" x14ac:dyDescent="0.35">
      <c r="A1165" t="s">
        <v>796</v>
      </c>
      <c r="B1165" t="s">
        <v>1292</v>
      </c>
      <c r="C1165">
        <v>-11.7370892018779</v>
      </c>
      <c r="D1165">
        <f t="shared" si="18"/>
        <v>11.7370892018779</v>
      </c>
    </row>
    <row r="1166" spans="1:4" x14ac:dyDescent="0.35">
      <c r="A1166" t="s">
        <v>671</v>
      </c>
      <c r="B1166" t="s">
        <v>1471</v>
      </c>
      <c r="C1166">
        <v>11.726384364820801</v>
      </c>
      <c r="D1166">
        <f t="shared" si="18"/>
        <v>11.726384364820801</v>
      </c>
    </row>
    <row r="1167" spans="1:4" x14ac:dyDescent="0.35">
      <c r="A1167" t="s">
        <v>672</v>
      </c>
      <c r="B1167" t="s">
        <v>1292</v>
      </c>
      <c r="C1167">
        <v>11.71875</v>
      </c>
      <c r="D1167">
        <f t="shared" si="18"/>
        <v>11.71875</v>
      </c>
    </row>
    <row r="1168" spans="1:4" x14ac:dyDescent="0.35">
      <c r="A1168" t="s">
        <v>795</v>
      </c>
      <c r="B1168" t="s">
        <v>1301</v>
      </c>
      <c r="C1168">
        <v>-11.6915422885572</v>
      </c>
      <c r="D1168">
        <f t="shared" si="18"/>
        <v>11.6915422885572</v>
      </c>
    </row>
    <row r="1169" spans="1:4" x14ac:dyDescent="0.35">
      <c r="A1169" t="s">
        <v>794</v>
      </c>
      <c r="B1169" t="s">
        <v>1301</v>
      </c>
      <c r="C1169">
        <v>-11.6791424761945</v>
      </c>
      <c r="D1169">
        <f t="shared" si="18"/>
        <v>11.6791424761945</v>
      </c>
    </row>
    <row r="1170" spans="1:4" x14ac:dyDescent="0.35">
      <c r="A1170" t="s">
        <v>673</v>
      </c>
      <c r="B1170" t="s">
        <v>1472</v>
      </c>
      <c r="C1170">
        <v>11.6591928251121</v>
      </c>
      <c r="D1170">
        <f t="shared" si="18"/>
        <v>11.6591928251121</v>
      </c>
    </row>
    <row r="1171" spans="1:4" x14ac:dyDescent="0.35">
      <c r="A1171" t="s">
        <v>674</v>
      </c>
      <c r="B1171" t="s">
        <v>1301</v>
      </c>
      <c r="C1171">
        <v>11.6279069767442</v>
      </c>
      <c r="D1171">
        <f t="shared" si="18"/>
        <v>11.6279069767442</v>
      </c>
    </row>
    <row r="1172" spans="1:4" x14ac:dyDescent="0.35">
      <c r="A1172" t="s">
        <v>675</v>
      </c>
      <c r="B1172" t="s">
        <v>1301</v>
      </c>
      <c r="C1172">
        <v>11.6279069767442</v>
      </c>
      <c r="D1172">
        <f t="shared" si="18"/>
        <v>11.6279069767442</v>
      </c>
    </row>
    <row r="1173" spans="1:4" x14ac:dyDescent="0.35">
      <c r="A1173" t="s">
        <v>793</v>
      </c>
      <c r="B1173" t="s">
        <v>1301</v>
      </c>
      <c r="C1173">
        <v>-11.6279069767442</v>
      </c>
      <c r="D1173">
        <f t="shared" si="18"/>
        <v>11.6279069767442</v>
      </c>
    </row>
    <row r="1174" spans="1:4" x14ac:dyDescent="0.35">
      <c r="A1174" t="s">
        <v>676</v>
      </c>
      <c r="B1174" t="s">
        <v>1292</v>
      </c>
      <c r="C1174">
        <v>11.6252840390771</v>
      </c>
      <c r="D1174">
        <f t="shared" si="18"/>
        <v>11.6252840390771</v>
      </c>
    </row>
    <row r="1175" spans="1:4" x14ac:dyDescent="0.35">
      <c r="A1175" t="s">
        <v>792</v>
      </c>
      <c r="B1175" t="s">
        <v>1299</v>
      </c>
      <c r="C1175">
        <v>-11.619283065513001</v>
      </c>
      <c r="D1175">
        <f t="shared" si="18"/>
        <v>11.619283065513001</v>
      </c>
    </row>
    <row r="1176" spans="1:4" x14ac:dyDescent="0.35">
      <c r="A1176" t="s">
        <v>791</v>
      </c>
      <c r="B1176" t="s">
        <v>1503</v>
      </c>
      <c r="C1176">
        <v>-11.610486891385801</v>
      </c>
      <c r="D1176">
        <f t="shared" si="18"/>
        <v>11.610486891385801</v>
      </c>
    </row>
    <row r="1177" spans="1:4" x14ac:dyDescent="0.35">
      <c r="A1177" t="s">
        <v>677</v>
      </c>
      <c r="B1177" t="s">
        <v>1301</v>
      </c>
      <c r="C1177">
        <v>11.6071428571429</v>
      </c>
      <c r="D1177">
        <f t="shared" si="18"/>
        <v>11.6071428571429</v>
      </c>
    </row>
    <row r="1178" spans="1:4" x14ac:dyDescent="0.35">
      <c r="A1178" t="s">
        <v>790</v>
      </c>
      <c r="B1178" t="s">
        <v>1292</v>
      </c>
      <c r="C1178">
        <v>-11.5942028985507</v>
      </c>
      <c r="D1178">
        <f t="shared" si="18"/>
        <v>11.5942028985507</v>
      </c>
    </row>
    <row r="1179" spans="1:4" x14ac:dyDescent="0.35">
      <c r="A1179" t="s">
        <v>678</v>
      </c>
      <c r="B1179" t="s">
        <v>1473</v>
      </c>
      <c r="C1179">
        <v>11.532265890344499</v>
      </c>
      <c r="D1179">
        <f t="shared" si="18"/>
        <v>11.532265890344499</v>
      </c>
    </row>
    <row r="1180" spans="1:4" x14ac:dyDescent="0.35">
      <c r="A1180" t="s">
        <v>789</v>
      </c>
      <c r="B1180" t="s">
        <v>1292</v>
      </c>
      <c r="C1180">
        <v>-11.5207373271889</v>
      </c>
      <c r="D1180">
        <f t="shared" si="18"/>
        <v>11.5207373271889</v>
      </c>
    </row>
    <row r="1181" spans="1:4" x14ac:dyDescent="0.35">
      <c r="A1181" t="s">
        <v>788</v>
      </c>
      <c r="B1181" t="s">
        <v>1301</v>
      </c>
      <c r="C1181">
        <v>-11.5</v>
      </c>
      <c r="D1181">
        <f t="shared" si="18"/>
        <v>11.5</v>
      </c>
    </row>
    <row r="1182" spans="1:4" x14ac:dyDescent="0.35">
      <c r="A1182" t="s">
        <v>787</v>
      </c>
      <c r="B1182" t="s">
        <v>1301</v>
      </c>
      <c r="C1182">
        <v>-11.4924485875025</v>
      </c>
      <c r="D1182">
        <f t="shared" si="18"/>
        <v>11.4924485875025</v>
      </c>
    </row>
    <row r="1183" spans="1:4" x14ac:dyDescent="0.35">
      <c r="A1183" t="s">
        <v>679</v>
      </c>
      <c r="B1183" t="s">
        <v>1292</v>
      </c>
      <c r="C1183">
        <v>11.4754098360656</v>
      </c>
      <c r="D1183">
        <f t="shared" si="18"/>
        <v>11.4754098360656</v>
      </c>
    </row>
    <row r="1184" spans="1:4" x14ac:dyDescent="0.35">
      <c r="A1184" t="s">
        <v>786</v>
      </c>
      <c r="B1184" t="s">
        <v>1301</v>
      </c>
      <c r="C1184">
        <v>-11.468051399401499</v>
      </c>
      <c r="D1184">
        <f t="shared" si="18"/>
        <v>11.468051399401499</v>
      </c>
    </row>
    <row r="1185" spans="1:4" x14ac:dyDescent="0.35">
      <c r="A1185" t="s">
        <v>785</v>
      </c>
      <c r="B1185" t="s">
        <v>1502</v>
      </c>
      <c r="C1185">
        <v>-11.466049382715999</v>
      </c>
      <c r="D1185">
        <f t="shared" si="18"/>
        <v>11.466049382715999</v>
      </c>
    </row>
    <row r="1186" spans="1:4" x14ac:dyDescent="0.35">
      <c r="A1186" t="s">
        <v>784</v>
      </c>
      <c r="B1186" t="s">
        <v>1501</v>
      </c>
      <c r="C1186">
        <v>-11.4583333333333</v>
      </c>
      <c r="D1186">
        <f t="shared" si="18"/>
        <v>11.4583333333333</v>
      </c>
    </row>
    <row r="1187" spans="1:4" x14ac:dyDescent="0.35">
      <c r="A1187" t="s">
        <v>783</v>
      </c>
      <c r="B1187" t="s">
        <v>1313</v>
      </c>
      <c r="C1187">
        <v>-11.450381679389301</v>
      </c>
      <c r="D1187">
        <f t="shared" si="18"/>
        <v>11.450381679389301</v>
      </c>
    </row>
    <row r="1188" spans="1:4" x14ac:dyDescent="0.35">
      <c r="A1188" t="s">
        <v>782</v>
      </c>
      <c r="B1188" t="s">
        <v>1500</v>
      </c>
      <c r="C1188">
        <v>-11.4285714285714</v>
      </c>
      <c r="D1188">
        <f t="shared" si="18"/>
        <v>11.4285714285714</v>
      </c>
    </row>
    <row r="1189" spans="1:4" x14ac:dyDescent="0.35">
      <c r="A1189" t="s">
        <v>781</v>
      </c>
      <c r="B1189" t="s">
        <v>1499</v>
      </c>
      <c r="C1189">
        <v>-11.408083441981701</v>
      </c>
      <c r="D1189">
        <f t="shared" si="18"/>
        <v>11.408083441981701</v>
      </c>
    </row>
    <row r="1190" spans="1:4" x14ac:dyDescent="0.35">
      <c r="A1190" t="s">
        <v>780</v>
      </c>
      <c r="B1190" t="s">
        <v>1292</v>
      </c>
      <c r="C1190">
        <v>-11.403508771929801</v>
      </c>
      <c r="D1190">
        <f t="shared" si="18"/>
        <v>11.403508771929801</v>
      </c>
    </row>
    <row r="1191" spans="1:4" x14ac:dyDescent="0.35">
      <c r="A1191" t="s">
        <v>779</v>
      </c>
      <c r="B1191" t="s">
        <v>1301</v>
      </c>
      <c r="C1191">
        <v>-11.344537815126101</v>
      </c>
      <c r="D1191">
        <f t="shared" si="18"/>
        <v>11.344537815126101</v>
      </c>
    </row>
    <row r="1192" spans="1:4" x14ac:dyDescent="0.35">
      <c r="A1192" t="s">
        <v>680</v>
      </c>
      <c r="B1192" t="s">
        <v>1474</v>
      </c>
      <c r="C1192">
        <v>11.340206185567</v>
      </c>
      <c r="D1192">
        <f t="shared" si="18"/>
        <v>11.340206185567</v>
      </c>
    </row>
    <row r="1193" spans="1:4" x14ac:dyDescent="0.35">
      <c r="A1193" t="s">
        <v>681</v>
      </c>
      <c r="B1193" t="s">
        <v>1475</v>
      </c>
      <c r="C1193">
        <v>11.320754716981099</v>
      </c>
      <c r="D1193">
        <f t="shared" si="18"/>
        <v>11.320754716981099</v>
      </c>
    </row>
    <row r="1194" spans="1:4" x14ac:dyDescent="0.35">
      <c r="A1194" t="s">
        <v>778</v>
      </c>
      <c r="B1194" t="s">
        <v>1498</v>
      </c>
      <c r="C1194">
        <v>-11.320754716981099</v>
      </c>
      <c r="D1194">
        <f t="shared" si="18"/>
        <v>11.320754716981099</v>
      </c>
    </row>
    <row r="1195" spans="1:4" x14ac:dyDescent="0.35">
      <c r="A1195" t="s">
        <v>777</v>
      </c>
      <c r="B1195" t="s">
        <v>1292</v>
      </c>
      <c r="C1195">
        <v>-11.3120269133726</v>
      </c>
      <c r="D1195">
        <f t="shared" si="18"/>
        <v>11.3120269133726</v>
      </c>
    </row>
    <row r="1196" spans="1:4" x14ac:dyDescent="0.35">
      <c r="A1196" t="s">
        <v>776</v>
      </c>
      <c r="B1196" t="s">
        <v>1292</v>
      </c>
      <c r="C1196">
        <v>-11.3095238095238</v>
      </c>
      <c r="D1196">
        <f t="shared" si="18"/>
        <v>11.3095238095238</v>
      </c>
    </row>
    <row r="1197" spans="1:4" x14ac:dyDescent="0.35">
      <c r="A1197" t="s">
        <v>682</v>
      </c>
      <c r="B1197" t="s">
        <v>1476</v>
      </c>
      <c r="C1197">
        <v>11.287128712871301</v>
      </c>
      <c r="D1197">
        <f t="shared" si="18"/>
        <v>11.287128712871301</v>
      </c>
    </row>
    <row r="1198" spans="1:4" x14ac:dyDescent="0.35">
      <c r="A1198" t="s">
        <v>683</v>
      </c>
      <c r="B1198" t="s">
        <v>1292</v>
      </c>
      <c r="C1198">
        <v>11.2582781456954</v>
      </c>
      <c r="D1198">
        <f t="shared" si="18"/>
        <v>11.2582781456954</v>
      </c>
    </row>
    <row r="1199" spans="1:4" x14ac:dyDescent="0.35">
      <c r="A1199" t="s">
        <v>775</v>
      </c>
      <c r="B1199" t="s">
        <v>1301</v>
      </c>
      <c r="C1199">
        <v>-11.2582781456954</v>
      </c>
      <c r="D1199">
        <f t="shared" si="18"/>
        <v>11.2582781456954</v>
      </c>
    </row>
    <row r="1200" spans="1:4" x14ac:dyDescent="0.35">
      <c r="A1200" t="s">
        <v>774</v>
      </c>
      <c r="B1200" t="s">
        <v>1292</v>
      </c>
      <c r="C1200">
        <v>-11.25</v>
      </c>
      <c r="D1200">
        <f t="shared" si="18"/>
        <v>11.25</v>
      </c>
    </row>
    <row r="1201" spans="1:4" x14ac:dyDescent="0.35">
      <c r="A1201" t="s">
        <v>684</v>
      </c>
      <c r="B1201" t="s">
        <v>1292</v>
      </c>
      <c r="C1201">
        <v>11.229212670134901</v>
      </c>
      <c r="D1201">
        <f t="shared" si="18"/>
        <v>11.229212670134901</v>
      </c>
    </row>
    <row r="1202" spans="1:4" x14ac:dyDescent="0.35">
      <c r="A1202" t="s">
        <v>773</v>
      </c>
      <c r="B1202" t="s">
        <v>1497</v>
      </c>
      <c r="C1202">
        <v>-11.207037810823</v>
      </c>
      <c r="D1202">
        <f t="shared" si="18"/>
        <v>11.207037810823</v>
      </c>
    </row>
    <row r="1203" spans="1:4" x14ac:dyDescent="0.35">
      <c r="A1203" t="s">
        <v>772</v>
      </c>
      <c r="B1203" t="s">
        <v>1496</v>
      </c>
      <c r="C1203">
        <v>-11.2050739957717</v>
      </c>
      <c r="D1203">
        <f t="shared" si="18"/>
        <v>11.2050739957717</v>
      </c>
    </row>
    <row r="1204" spans="1:4" x14ac:dyDescent="0.35">
      <c r="A1204" t="s">
        <v>771</v>
      </c>
      <c r="B1204" t="s">
        <v>1292</v>
      </c>
      <c r="C1204">
        <v>-11.186206896551701</v>
      </c>
      <c r="D1204">
        <f t="shared" si="18"/>
        <v>11.186206896551701</v>
      </c>
    </row>
    <row r="1205" spans="1:4" x14ac:dyDescent="0.35">
      <c r="A1205" t="s">
        <v>685</v>
      </c>
      <c r="B1205" t="s">
        <v>1292</v>
      </c>
      <c r="C1205">
        <v>11.1776447105788</v>
      </c>
      <c r="D1205">
        <f t="shared" si="18"/>
        <v>11.1776447105788</v>
      </c>
    </row>
    <row r="1206" spans="1:4" x14ac:dyDescent="0.35">
      <c r="A1206" t="s">
        <v>686</v>
      </c>
      <c r="B1206" t="s">
        <v>1301</v>
      </c>
      <c r="C1206">
        <v>11.1702127659574</v>
      </c>
      <c r="D1206">
        <f t="shared" si="18"/>
        <v>11.1702127659574</v>
      </c>
    </row>
    <row r="1207" spans="1:4" x14ac:dyDescent="0.35">
      <c r="A1207" t="s">
        <v>770</v>
      </c>
      <c r="B1207" t="s">
        <v>1301</v>
      </c>
      <c r="C1207">
        <v>-11.158798283261801</v>
      </c>
      <c r="D1207">
        <f t="shared" si="18"/>
        <v>11.158798283261801</v>
      </c>
    </row>
    <row r="1208" spans="1:4" x14ac:dyDescent="0.35">
      <c r="A1208" t="s">
        <v>687</v>
      </c>
      <c r="B1208" t="s">
        <v>1477</v>
      </c>
      <c r="C1208">
        <v>11.105557776889199</v>
      </c>
      <c r="D1208">
        <f t="shared" si="18"/>
        <v>11.105557776889199</v>
      </c>
    </row>
    <row r="1209" spans="1:4" x14ac:dyDescent="0.35">
      <c r="A1209" t="s">
        <v>769</v>
      </c>
      <c r="B1209" t="s">
        <v>1495</v>
      </c>
      <c r="C1209">
        <v>-11.088295687884999</v>
      </c>
      <c r="D1209">
        <f t="shared" si="18"/>
        <v>11.088295687884999</v>
      </c>
    </row>
    <row r="1210" spans="1:4" x14ac:dyDescent="0.35">
      <c r="A1210" t="s">
        <v>768</v>
      </c>
      <c r="B1210" t="s">
        <v>1292</v>
      </c>
      <c r="C1210">
        <v>-11.057692307692299</v>
      </c>
      <c r="D1210">
        <f t="shared" si="18"/>
        <v>11.057692307692299</v>
      </c>
    </row>
    <row r="1211" spans="1:4" x14ac:dyDescent="0.35">
      <c r="A1211" t="s">
        <v>688</v>
      </c>
      <c r="B1211" t="s">
        <v>1299</v>
      </c>
      <c r="C1211">
        <v>11.034313628765601</v>
      </c>
      <c r="D1211">
        <f t="shared" si="18"/>
        <v>11.034313628765601</v>
      </c>
    </row>
    <row r="1212" spans="1:4" x14ac:dyDescent="0.35">
      <c r="A1212" t="s">
        <v>689</v>
      </c>
      <c r="B1212" t="s">
        <v>1326</v>
      </c>
      <c r="C1212">
        <v>11.013144869817401</v>
      </c>
      <c r="D1212">
        <f t="shared" si="18"/>
        <v>11.013144869817401</v>
      </c>
    </row>
    <row r="1213" spans="1:4" x14ac:dyDescent="0.35">
      <c r="A1213" t="s">
        <v>690</v>
      </c>
      <c r="B1213" t="s">
        <v>1301</v>
      </c>
      <c r="C1213">
        <v>11.0119047619048</v>
      </c>
      <c r="D1213">
        <f t="shared" si="18"/>
        <v>11.0119047619048</v>
      </c>
    </row>
    <row r="1214" spans="1:4" x14ac:dyDescent="0.35">
      <c r="A1214" t="s">
        <v>767</v>
      </c>
      <c r="B1214" t="s">
        <v>1494</v>
      </c>
      <c r="C1214">
        <v>-10.9998757076191</v>
      </c>
      <c r="D1214">
        <f t="shared" si="18"/>
        <v>10.9998757076191</v>
      </c>
    </row>
    <row r="1215" spans="1:4" x14ac:dyDescent="0.35">
      <c r="A1215" t="s">
        <v>691</v>
      </c>
      <c r="B1215" t="s">
        <v>1301</v>
      </c>
      <c r="C1215">
        <v>10.975609756097599</v>
      </c>
      <c r="D1215">
        <f t="shared" si="18"/>
        <v>10.975609756097599</v>
      </c>
    </row>
    <row r="1216" spans="1:4" x14ac:dyDescent="0.35">
      <c r="A1216" t="s">
        <v>692</v>
      </c>
      <c r="B1216" t="s">
        <v>1292</v>
      </c>
      <c r="C1216">
        <v>10.975609756097599</v>
      </c>
      <c r="D1216">
        <f t="shared" si="18"/>
        <v>10.975609756097599</v>
      </c>
    </row>
    <row r="1217" spans="1:4" x14ac:dyDescent="0.35">
      <c r="A1217" t="s">
        <v>766</v>
      </c>
      <c r="B1217" t="s">
        <v>1301</v>
      </c>
      <c r="C1217">
        <v>-10.9649122807018</v>
      </c>
      <c r="D1217">
        <f t="shared" si="18"/>
        <v>10.9649122807018</v>
      </c>
    </row>
    <row r="1218" spans="1:4" x14ac:dyDescent="0.35">
      <c r="A1218" t="s">
        <v>765</v>
      </c>
      <c r="B1218" t="s">
        <v>1301</v>
      </c>
      <c r="C1218">
        <v>-10.9452736318408</v>
      </c>
      <c r="D1218">
        <f t="shared" si="18"/>
        <v>10.9452736318408</v>
      </c>
    </row>
    <row r="1219" spans="1:4" x14ac:dyDescent="0.35">
      <c r="A1219" t="s">
        <v>764</v>
      </c>
      <c r="B1219" t="s">
        <v>1301</v>
      </c>
      <c r="C1219">
        <v>-10.924369747899201</v>
      </c>
      <c r="D1219">
        <f t="shared" ref="D1219:D1282" si="19">ABS(C1219)</f>
        <v>10.924369747899201</v>
      </c>
    </row>
    <row r="1220" spans="1:4" x14ac:dyDescent="0.35">
      <c r="A1220" t="s">
        <v>693</v>
      </c>
      <c r="B1220" t="s">
        <v>1292</v>
      </c>
      <c r="C1220">
        <v>10.914491430250701</v>
      </c>
      <c r="D1220">
        <f t="shared" si="19"/>
        <v>10.914491430250701</v>
      </c>
    </row>
    <row r="1221" spans="1:4" x14ac:dyDescent="0.35">
      <c r="A1221" t="s">
        <v>763</v>
      </c>
      <c r="B1221" t="s">
        <v>1301</v>
      </c>
      <c r="C1221">
        <v>-10.909090909090899</v>
      </c>
      <c r="D1221">
        <f t="shared" si="19"/>
        <v>10.909090909090899</v>
      </c>
    </row>
    <row r="1222" spans="1:4" x14ac:dyDescent="0.35">
      <c r="A1222" t="s">
        <v>762</v>
      </c>
      <c r="B1222" t="s">
        <v>1493</v>
      </c>
      <c r="C1222">
        <v>-10.904233400181299</v>
      </c>
      <c r="D1222">
        <f t="shared" si="19"/>
        <v>10.904233400181299</v>
      </c>
    </row>
    <row r="1223" spans="1:4" x14ac:dyDescent="0.35">
      <c r="A1223" t="s">
        <v>761</v>
      </c>
      <c r="B1223" t="s">
        <v>1301</v>
      </c>
      <c r="C1223">
        <v>-10.8843537414966</v>
      </c>
      <c r="D1223">
        <f t="shared" si="19"/>
        <v>10.8843537414966</v>
      </c>
    </row>
    <row r="1224" spans="1:4" x14ac:dyDescent="0.35">
      <c r="A1224" t="s">
        <v>760</v>
      </c>
      <c r="B1224" t="s">
        <v>1301</v>
      </c>
      <c r="C1224">
        <v>-10.878661087866099</v>
      </c>
      <c r="D1224">
        <f t="shared" si="19"/>
        <v>10.878661087866099</v>
      </c>
    </row>
    <row r="1225" spans="1:4" x14ac:dyDescent="0.35">
      <c r="A1225" t="s">
        <v>694</v>
      </c>
      <c r="B1225" t="s">
        <v>1292</v>
      </c>
      <c r="C1225">
        <v>10.869436377644799</v>
      </c>
      <c r="D1225">
        <f t="shared" si="19"/>
        <v>10.869436377644799</v>
      </c>
    </row>
    <row r="1226" spans="1:4" x14ac:dyDescent="0.35">
      <c r="A1226" t="s">
        <v>695</v>
      </c>
      <c r="B1226" t="s">
        <v>1478</v>
      </c>
      <c r="C1226">
        <v>10.865191146881299</v>
      </c>
      <c r="D1226">
        <f t="shared" si="19"/>
        <v>10.865191146881299</v>
      </c>
    </row>
    <row r="1227" spans="1:4" x14ac:dyDescent="0.35">
      <c r="A1227" t="s">
        <v>758</v>
      </c>
      <c r="B1227" t="s">
        <v>1301</v>
      </c>
      <c r="C1227">
        <v>-10.8527131782946</v>
      </c>
      <c r="D1227">
        <f t="shared" si="19"/>
        <v>10.8527131782946</v>
      </c>
    </row>
    <row r="1228" spans="1:4" x14ac:dyDescent="0.35">
      <c r="A1228" t="s">
        <v>759</v>
      </c>
      <c r="B1228" t="s">
        <v>1492</v>
      </c>
      <c r="C1228">
        <v>-10.8527131782946</v>
      </c>
      <c r="D1228">
        <f t="shared" si="19"/>
        <v>10.8527131782946</v>
      </c>
    </row>
    <row r="1229" spans="1:4" x14ac:dyDescent="0.35">
      <c r="A1229" t="s">
        <v>757</v>
      </c>
      <c r="B1229" t="s">
        <v>1292</v>
      </c>
      <c r="C1229">
        <v>-10.847791850883601</v>
      </c>
      <c r="D1229">
        <f t="shared" si="19"/>
        <v>10.847791850883601</v>
      </c>
    </row>
    <row r="1230" spans="1:4" x14ac:dyDescent="0.35">
      <c r="A1230" t="s">
        <v>696</v>
      </c>
      <c r="B1230" t="s">
        <v>1292</v>
      </c>
      <c r="C1230">
        <v>10.847457627118599</v>
      </c>
      <c r="D1230">
        <f t="shared" si="19"/>
        <v>10.847457627118599</v>
      </c>
    </row>
    <row r="1231" spans="1:4" x14ac:dyDescent="0.35">
      <c r="A1231" t="s">
        <v>756</v>
      </c>
      <c r="B1231" t="s">
        <v>1292</v>
      </c>
      <c r="C1231">
        <v>-10.8254990646238</v>
      </c>
      <c r="D1231">
        <f t="shared" si="19"/>
        <v>10.8254990646238</v>
      </c>
    </row>
    <row r="1232" spans="1:4" x14ac:dyDescent="0.35">
      <c r="A1232" t="s">
        <v>697</v>
      </c>
      <c r="B1232" t="s">
        <v>1479</v>
      </c>
      <c r="C1232">
        <v>10.8234519104084</v>
      </c>
      <c r="D1232">
        <f t="shared" si="19"/>
        <v>10.8234519104084</v>
      </c>
    </row>
    <row r="1233" spans="1:4" x14ac:dyDescent="0.35">
      <c r="A1233" t="s">
        <v>755</v>
      </c>
      <c r="B1233" t="s">
        <v>1313</v>
      </c>
      <c r="C1233">
        <v>-10.8019169625228</v>
      </c>
      <c r="D1233">
        <f t="shared" si="19"/>
        <v>10.8019169625228</v>
      </c>
    </row>
    <row r="1234" spans="1:4" x14ac:dyDescent="0.35">
      <c r="A1234" t="s">
        <v>698</v>
      </c>
      <c r="B1234" t="s">
        <v>1292</v>
      </c>
      <c r="C1234">
        <v>10.797698927471499</v>
      </c>
      <c r="D1234">
        <f t="shared" si="19"/>
        <v>10.797698927471499</v>
      </c>
    </row>
    <row r="1235" spans="1:4" x14ac:dyDescent="0.35">
      <c r="A1235" t="s">
        <v>699</v>
      </c>
      <c r="B1235" t="s">
        <v>1480</v>
      </c>
      <c r="C1235">
        <v>10.7899807321773</v>
      </c>
      <c r="D1235">
        <f t="shared" si="19"/>
        <v>10.7899807321773</v>
      </c>
    </row>
    <row r="1236" spans="1:4" x14ac:dyDescent="0.35">
      <c r="A1236" t="s">
        <v>700</v>
      </c>
      <c r="B1236" t="s">
        <v>1301</v>
      </c>
      <c r="C1236">
        <v>10.788381742738601</v>
      </c>
      <c r="D1236">
        <f t="shared" si="19"/>
        <v>10.788381742738601</v>
      </c>
    </row>
    <row r="1237" spans="1:4" x14ac:dyDescent="0.35">
      <c r="A1237" t="s">
        <v>701</v>
      </c>
      <c r="B1237" t="s">
        <v>1313</v>
      </c>
      <c r="C1237">
        <v>10.7569721115538</v>
      </c>
      <c r="D1237">
        <f t="shared" si="19"/>
        <v>10.7569721115538</v>
      </c>
    </row>
    <row r="1238" spans="1:4" x14ac:dyDescent="0.35">
      <c r="A1238" t="s">
        <v>754</v>
      </c>
      <c r="B1238" t="s">
        <v>1491</v>
      </c>
      <c r="C1238">
        <v>-10.750853242320799</v>
      </c>
      <c r="D1238">
        <f t="shared" si="19"/>
        <v>10.750853242320799</v>
      </c>
    </row>
    <row r="1239" spans="1:4" x14ac:dyDescent="0.35">
      <c r="A1239" t="s">
        <v>702</v>
      </c>
      <c r="B1239" t="s">
        <v>1292</v>
      </c>
      <c r="C1239">
        <v>10.7421875</v>
      </c>
      <c r="D1239">
        <f t="shared" si="19"/>
        <v>10.7421875</v>
      </c>
    </row>
    <row r="1240" spans="1:4" x14ac:dyDescent="0.35">
      <c r="A1240" t="s">
        <v>753</v>
      </c>
      <c r="B1240" t="s">
        <v>1292</v>
      </c>
      <c r="C1240">
        <v>-10.738255033557</v>
      </c>
      <c r="D1240">
        <f t="shared" si="19"/>
        <v>10.738255033557</v>
      </c>
    </row>
    <row r="1241" spans="1:4" x14ac:dyDescent="0.35">
      <c r="A1241" t="s">
        <v>703</v>
      </c>
      <c r="B1241" t="s">
        <v>1481</v>
      </c>
      <c r="C1241">
        <v>10.730593607305901</v>
      </c>
      <c r="D1241">
        <f t="shared" si="19"/>
        <v>10.730593607305901</v>
      </c>
    </row>
    <row r="1242" spans="1:4" x14ac:dyDescent="0.35">
      <c r="A1242" t="s">
        <v>752</v>
      </c>
      <c r="B1242" t="s">
        <v>1292</v>
      </c>
      <c r="C1242">
        <v>-10.7297096053611</v>
      </c>
      <c r="D1242">
        <f t="shared" si="19"/>
        <v>10.7297096053611</v>
      </c>
    </row>
    <row r="1243" spans="1:4" x14ac:dyDescent="0.35">
      <c r="A1243" t="s">
        <v>704</v>
      </c>
      <c r="B1243" t="s">
        <v>1292</v>
      </c>
      <c r="C1243">
        <v>10.714285714285699</v>
      </c>
      <c r="D1243">
        <f t="shared" si="19"/>
        <v>10.714285714285699</v>
      </c>
    </row>
    <row r="1244" spans="1:4" x14ac:dyDescent="0.35">
      <c r="A1244" t="s">
        <v>705</v>
      </c>
      <c r="B1244" t="s">
        <v>1301</v>
      </c>
      <c r="C1244">
        <v>10.683760683760701</v>
      </c>
      <c r="D1244">
        <f t="shared" si="19"/>
        <v>10.683760683760701</v>
      </c>
    </row>
    <row r="1245" spans="1:4" x14ac:dyDescent="0.35">
      <c r="A1245" t="s">
        <v>706</v>
      </c>
      <c r="B1245" t="s">
        <v>1482</v>
      </c>
      <c r="C1245">
        <v>10.6796116504854</v>
      </c>
      <c r="D1245">
        <f t="shared" si="19"/>
        <v>10.6796116504854</v>
      </c>
    </row>
    <row r="1246" spans="1:4" x14ac:dyDescent="0.35">
      <c r="A1246" t="s">
        <v>707</v>
      </c>
      <c r="B1246" t="s">
        <v>1292</v>
      </c>
      <c r="C1246">
        <v>10.6598984771574</v>
      </c>
      <c r="D1246">
        <f t="shared" si="19"/>
        <v>10.6598984771574</v>
      </c>
    </row>
    <row r="1247" spans="1:4" x14ac:dyDescent="0.35">
      <c r="A1247" t="s">
        <v>708</v>
      </c>
      <c r="B1247" t="s">
        <v>1483</v>
      </c>
      <c r="C1247">
        <v>10.5947955390335</v>
      </c>
      <c r="D1247">
        <f t="shared" si="19"/>
        <v>10.5947955390335</v>
      </c>
    </row>
    <row r="1248" spans="1:4" x14ac:dyDescent="0.35">
      <c r="A1248" t="s">
        <v>751</v>
      </c>
      <c r="B1248" t="s">
        <v>1408</v>
      </c>
      <c r="C1248">
        <v>-10.588235294117601</v>
      </c>
      <c r="D1248">
        <f t="shared" si="19"/>
        <v>10.588235294117601</v>
      </c>
    </row>
    <row r="1249" spans="1:4" x14ac:dyDescent="0.35">
      <c r="A1249" t="s">
        <v>709</v>
      </c>
      <c r="B1249" t="s">
        <v>1301</v>
      </c>
      <c r="C1249">
        <v>10.541364849409099</v>
      </c>
      <c r="D1249">
        <f t="shared" si="19"/>
        <v>10.541364849409099</v>
      </c>
    </row>
    <row r="1250" spans="1:4" x14ac:dyDescent="0.35">
      <c r="A1250" t="s">
        <v>710</v>
      </c>
      <c r="B1250" t="s">
        <v>1292</v>
      </c>
      <c r="C1250">
        <v>10.505836575875501</v>
      </c>
      <c r="D1250">
        <f t="shared" si="19"/>
        <v>10.505836575875501</v>
      </c>
    </row>
    <row r="1251" spans="1:4" x14ac:dyDescent="0.35">
      <c r="A1251" t="s">
        <v>750</v>
      </c>
      <c r="B1251" t="s">
        <v>1301</v>
      </c>
      <c r="C1251">
        <v>-10.5022831050228</v>
      </c>
      <c r="D1251">
        <f t="shared" si="19"/>
        <v>10.5022831050228</v>
      </c>
    </row>
    <row r="1252" spans="1:4" x14ac:dyDescent="0.35">
      <c r="A1252" t="s">
        <v>749</v>
      </c>
      <c r="B1252" t="s">
        <v>1490</v>
      </c>
      <c r="C1252">
        <v>-10.489675516224199</v>
      </c>
      <c r="D1252">
        <f t="shared" si="19"/>
        <v>10.489675516224199</v>
      </c>
    </row>
    <row r="1253" spans="1:4" x14ac:dyDescent="0.35">
      <c r="A1253" t="s">
        <v>711</v>
      </c>
      <c r="B1253" t="s">
        <v>1299</v>
      </c>
      <c r="C1253">
        <v>10.481099656357401</v>
      </c>
      <c r="D1253">
        <f t="shared" si="19"/>
        <v>10.481099656357401</v>
      </c>
    </row>
    <row r="1254" spans="1:4" x14ac:dyDescent="0.35">
      <c r="A1254" t="s">
        <v>748</v>
      </c>
      <c r="B1254" t="s">
        <v>1313</v>
      </c>
      <c r="C1254">
        <v>-10.480536912751701</v>
      </c>
      <c r="D1254">
        <f t="shared" si="19"/>
        <v>10.480536912751701</v>
      </c>
    </row>
    <row r="1255" spans="1:4" x14ac:dyDescent="0.35">
      <c r="A1255" t="s">
        <v>747</v>
      </c>
      <c r="B1255" t="s">
        <v>1292</v>
      </c>
      <c r="C1255">
        <v>-10.4770425694688</v>
      </c>
      <c r="D1255">
        <f t="shared" si="19"/>
        <v>10.4770425694688</v>
      </c>
    </row>
    <row r="1256" spans="1:4" x14ac:dyDescent="0.35">
      <c r="A1256" t="s">
        <v>746</v>
      </c>
      <c r="B1256" t="s">
        <v>1292</v>
      </c>
      <c r="C1256">
        <v>-10.4651162790698</v>
      </c>
      <c r="D1256">
        <f t="shared" si="19"/>
        <v>10.4651162790698</v>
      </c>
    </row>
    <row r="1257" spans="1:4" x14ac:dyDescent="0.35">
      <c r="A1257" t="s">
        <v>712</v>
      </c>
      <c r="B1257" t="s">
        <v>1301</v>
      </c>
      <c r="C1257">
        <v>10.4589371980676</v>
      </c>
      <c r="D1257">
        <f t="shared" si="19"/>
        <v>10.4589371980676</v>
      </c>
    </row>
    <row r="1258" spans="1:4" x14ac:dyDescent="0.35">
      <c r="A1258" t="s">
        <v>713</v>
      </c>
      <c r="B1258" t="s">
        <v>1292</v>
      </c>
      <c r="C1258">
        <v>10.394047426133</v>
      </c>
      <c r="D1258">
        <f t="shared" si="19"/>
        <v>10.394047426133</v>
      </c>
    </row>
    <row r="1259" spans="1:4" x14ac:dyDescent="0.35">
      <c r="A1259" t="s">
        <v>745</v>
      </c>
      <c r="B1259" t="s">
        <v>1489</v>
      </c>
      <c r="C1259">
        <v>-10.3896103896104</v>
      </c>
      <c r="D1259">
        <f t="shared" si="19"/>
        <v>10.3896103896104</v>
      </c>
    </row>
    <row r="1260" spans="1:4" x14ac:dyDescent="0.35">
      <c r="A1260" t="s">
        <v>744</v>
      </c>
      <c r="B1260" t="s">
        <v>1301</v>
      </c>
      <c r="C1260">
        <v>-10.385166689785899</v>
      </c>
      <c r="D1260">
        <f t="shared" si="19"/>
        <v>10.385166689785899</v>
      </c>
    </row>
    <row r="1261" spans="1:4" x14ac:dyDescent="0.35">
      <c r="A1261" t="s">
        <v>743</v>
      </c>
      <c r="B1261" t="s">
        <v>1299</v>
      </c>
      <c r="C1261">
        <v>-10.384124324216501</v>
      </c>
      <c r="D1261">
        <f t="shared" si="19"/>
        <v>10.384124324216501</v>
      </c>
    </row>
    <row r="1262" spans="1:4" x14ac:dyDescent="0.35">
      <c r="A1262" t="s">
        <v>742</v>
      </c>
      <c r="B1262" t="s">
        <v>1301</v>
      </c>
      <c r="C1262">
        <v>-10.3448275862069</v>
      </c>
      <c r="D1262">
        <f t="shared" si="19"/>
        <v>10.3448275862069</v>
      </c>
    </row>
    <row r="1263" spans="1:4" x14ac:dyDescent="0.35">
      <c r="A1263" t="s">
        <v>741</v>
      </c>
      <c r="B1263" t="s">
        <v>1292</v>
      </c>
      <c r="C1263">
        <v>-10.337552742615999</v>
      </c>
      <c r="D1263">
        <f t="shared" si="19"/>
        <v>10.337552742615999</v>
      </c>
    </row>
    <row r="1264" spans="1:4" x14ac:dyDescent="0.35">
      <c r="A1264" t="s">
        <v>740</v>
      </c>
      <c r="B1264" t="s">
        <v>1292</v>
      </c>
      <c r="C1264">
        <v>-10.331826794644799</v>
      </c>
      <c r="D1264">
        <f t="shared" si="19"/>
        <v>10.331826794644799</v>
      </c>
    </row>
    <row r="1265" spans="1:4" x14ac:dyDescent="0.35">
      <c r="A1265" t="s">
        <v>739</v>
      </c>
      <c r="B1265" t="s">
        <v>1292</v>
      </c>
      <c r="C1265">
        <v>-10.2996254681648</v>
      </c>
      <c r="D1265">
        <f t="shared" si="19"/>
        <v>10.2996254681648</v>
      </c>
    </row>
    <row r="1266" spans="1:4" x14ac:dyDescent="0.35">
      <c r="A1266" t="s">
        <v>714</v>
      </c>
      <c r="B1266" t="s">
        <v>1484</v>
      </c>
      <c r="C1266">
        <v>10.281061203047001</v>
      </c>
      <c r="D1266">
        <f t="shared" si="19"/>
        <v>10.281061203047001</v>
      </c>
    </row>
    <row r="1267" spans="1:4" x14ac:dyDescent="0.35">
      <c r="A1267" t="s">
        <v>738</v>
      </c>
      <c r="B1267" t="s">
        <v>1301</v>
      </c>
      <c r="C1267">
        <v>-10.2783725910064</v>
      </c>
      <c r="D1267">
        <f t="shared" si="19"/>
        <v>10.2783725910064</v>
      </c>
    </row>
    <row r="1268" spans="1:4" x14ac:dyDescent="0.35">
      <c r="A1268" t="s">
        <v>737</v>
      </c>
      <c r="B1268" t="s">
        <v>1488</v>
      </c>
      <c r="C1268">
        <v>-10.2661596958175</v>
      </c>
      <c r="D1268">
        <f t="shared" si="19"/>
        <v>10.2661596958175</v>
      </c>
    </row>
    <row r="1269" spans="1:4" x14ac:dyDescent="0.35">
      <c r="A1269" t="s">
        <v>715</v>
      </c>
      <c r="B1269" t="s">
        <v>1292</v>
      </c>
      <c r="C1269">
        <v>10.2564102564103</v>
      </c>
      <c r="D1269">
        <f t="shared" si="19"/>
        <v>10.2564102564103</v>
      </c>
    </row>
    <row r="1270" spans="1:4" x14ac:dyDescent="0.35">
      <c r="A1270" t="s">
        <v>736</v>
      </c>
      <c r="B1270" t="s">
        <v>1292</v>
      </c>
      <c r="C1270">
        <v>-10.255668910825699</v>
      </c>
      <c r="D1270">
        <f t="shared" si="19"/>
        <v>10.255668910825699</v>
      </c>
    </row>
    <row r="1271" spans="1:4" x14ac:dyDescent="0.35">
      <c r="A1271" t="s">
        <v>716</v>
      </c>
      <c r="B1271" t="s">
        <v>1299</v>
      </c>
      <c r="C1271">
        <v>10.2510460251046</v>
      </c>
      <c r="D1271">
        <f t="shared" si="19"/>
        <v>10.2510460251046</v>
      </c>
    </row>
    <row r="1272" spans="1:4" x14ac:dyDescent="0.35">
      <c r="A1272" t="s">
        <v>717</v>
      </c>
      <c r="B1272" t="s">
        <v>1301</v>
      </c>
      <c r="C1272">
        <v>10.2362204724409</v>
      </c>
      <c r="D1272">
        <f t="shared" si="19"/>
        <v>10.2362204724409</v>
      </c>
    </row>
    <row r="1273" spans="1:4" x14ac:dyDescent="0.35">
      <c r="A1273" t="s">
        <v>735</v>
      </c>
      <c r="B1273" t="s">
        <v>1292</v>
      </c>
      <c r="C1273">
        <v>-10.2173913043478</v>
      </c>
      <c r="D1273">
        <f t="shared" si="19"/>
        <v>10.2173913043478</v>
      </c>
    </row>
    <row r="1274" spans="1:4" x14ac:dyDescent="0.35">
      <c r="A1274" t="s">
        <v>734</v>
      </c>
      <c r="B1274" t="s">
        <v>1301</v>
      </c>
      <c r="C1274">
        <v>-10.2137767220903</v>
      </c>
      <c r="D1274">
        <f t="shared" si="19"/>
        <v>10.2137767220903</v>
      </c>
    </row>
    <row r="1275" spans="1:4" x14ac:dyDescent="0.35">
      <c r="A1275" t="s">
        <v>733</v>
      </c>
      <c r="B1275" t="s">
        <v>1292</v>
      </c>
      <c r="C1275">
        <v>-10.2106969205835</v>
      </c>
      <c r="D1275">
        <f t="shared" si="19"/>
        <v>10.2106969205835</v>
      </c>
    </row>
    <row r="1276" spans="1:4" x14ac:dyDescent="0.35">
      <c r="A1276" t="s">
        <v>718</v>
      </c>
      <c r="B1276" t="s">
        <v>1292</v>
      </c>
      <c r="C1276">
        <v>10.181416151565401</v>
      </c>
      <c r="D1276">
        <f t="shared" si="19"/>
        <v>10.181416151565401</v>
      </c>
    </row>
    <row r="1277" spans="1:4" x14ac:dyDescent="0.35">
      <c r="A1277" t="s">
        <v>719</v>
      </c>
      <c r="B1277" t="s">
        <v>1301</v>
      </c>
      <c r="C1277">
        <v>10.1769911504425</v>
      </c>
      <c r="D1277">
        <f t="shared" si="19"/>
        <v>10.1769911504425</v>
      </c>
    </row>
    <row r="1278" spans="1:4" x14ac:dyDescent="0.35">
      <c r="A1278" t="s">
        <v>732</v>
      </c>
      <c r="B1278" t="s">
        <v>1313</v>
      </c>
      <c r="C1278">
        <v>-10.1674641148325</v>
      </c>
      <c r="D1278">
        <f t="shared" si="19"/>
        <v>10.1674641148325</v>
      </c>
    </row>
    <row r="1279" spans="1:4" x14ac:dyDescent="0.35">
      <c r="A1279" t="s">
        <v>720</v>
      </c>
      <c r="B1279" t="s">
        <v>1301</v>
      </c>
      <c r="C1279">
        <v>10.149742246952</v>
      </c>
      <c r="D1279">
        <f t="shared" si="19"/>
        <v>10.149742246952</v>
      </c>
    </row>
    <row r="1280" spans="1:4" x14ac:dyDescent="0.35">
      <c r="A1280" t="s">
        <v>721</v>
      </c>
      <c r="B1280" t="s">
        <v>1301</v>
      </c>
      <c r="C1280">
        <v>10.1214574898785</v>
      </c>
      <c r="D1280">
        <f t="shared" si="19"/>
        <v>10.1214574898785</v>
      </c>
    </row>
    <row r="1281" spans="1:4" x14ac:dyDescent="0.35">
      <c r="A1281" t="s">
        <v>722</v>
      </c>
      <c r="B1281" t="s">
        <v>1301</v>
      </c>
      <c r="C1281">
        <v>10.1123595505618</v>
      </c>
      <c r="D1281">
        <f t="shared" si="19"/>
        <v>10.1123595505618</v>
      </c>
    </row>
    <row r="1282" spans="1:4" x14ac:dyDescent="0.35">
      <c r="A1282" t="s">
        <v>723</v>
      </c>
      <c r="B1282" t="s">
        <v>1485</v>
      </c>
      <c r="C1282">
        <v>10.1123595505618</v>
      </c>
      <c r="D1282">
        <f t="shared" si="19"/>
        <v>10.1123595505618</v>
      </c>
    </row>
    <row r="1283" spans="1:4" x14ac:dyDescent="0.35">
      <c r="A1283" t="s">
        <v>731</v>
      </c>
      <c r="B1283" t="s">
        <v>1487</v>
      </c>
      <c r="C1283">
        <v>-10.109890109890101</v>
      </c>
      <c r="D1283">
        <f t="shared" ref="D1283:D1346" si="20">ABS(C1283)</f>
        <v>10.109890109890101</v>
      </c>
    </row>
    <row r="1284" spans="1:4" x14ac:dyDescent="0.35">
      <c r="A1284" t="s">
        <v>724</v>
      </c>
      <c r="B1284" t="s">
        <v>1486</v>
      </c>
      <c r="C1284">
        <v>10.108303249097499</v>
      </c>
      <c r="D1284">
        <f t="shared" si="20"/>
        <v>10.108303249097499</v>
      </c>
    </row>
    <row r="1285" spans="1:4" x14ac:dyDescent="0.35">
      <c r="A1285" t="s">
        <v>730</v>
      </c>
      <c r="B1285" t="s">
        <v>1299</v>
      </c>
      <c r="C1285">
        <v>-10.1010101010101</v>
      </c>
      <c r="D1285">
        <f t="shared" si="20"/>
        <v>10.1010101010101</v>
      </c>
    </row>
    <row r="1286" spans="1:4" x14ac:dyDescent="0.35">
      <c r="A1286" t="s">
        <v>729</v>
      </c>
      <c r="B1286" t="s">
        <v>1292</v>
      </c>
      <c r="C1286">
        <v>-10.096153846153801</v>
      </c>
      <c r="D1286">
        <f t="shared" si="20"/>
        <v>10.096153846153801</v>
      </c>
    </row>
    <row r="1287" spans="1:4" x14ac:dyDescent="0.35">
      <c r="A1287" t="s">
        <v>725</v>
      </c>
      <c r="B1287" t="s">
        <v>1292</v>
      </c>
      <c r="C1287">
        <v>10.062893081761001</v>
      </c>
      <c r="D1287">
        <f t="shared" si="20"/>
        <v>10.062893081761001</v>
      </c>
    </row>
    <row r="1288" spans="1:4" x14ac:dyDescent="0.35">
      <c r="A1288" t="s">
        <v>726</v>
      </c>
      <c r="B1288" t="s">
        <v>1301</v>
      </c>
      <c r="C1288">
        <v>10.0313479623824</v>
      </c>
      <c r="D1288">
        <f t="shared" si="20"/>
        <v>10.0313479623824</v>
      </c>
    </row>
    <row r="1289" spans="1:4" x14ac:dyDescent="0.35">
      <c r="A1289" t="s">
        <v>727</v>
      </c>
      <c r="B1289" t="s">
        <v>1301</v>
      </c>
      <c r="C1289">
        <v>10.0278551532033</v>
      </c>
      <c r="D1289">
        <f t="shared" si="20"/>
        <v>10.0278551532033</v>
      </c>
    </row>
    <row r="1290" spans="1:4" x14ac:dyDescent="0.35">
      <c r="A1290" t="s">
        <v>728</v>
      </c>
      <c r="B1290" t="s">
        <v>1301</v>
      </c>
      <c r="C1290">
        <v>-10.0172513197485</v>
      </c>
      <c r="D1290">
        <f t="shared" si="20"/>
        <v>10.0172513197485</v>
      </c>
    </row>
  </sheetData>
  <sortState xmlns:xlrd2="http://schemas.microsoft.com/office/spreadsheetml/2017/richdata2" ref="A3:D1290">
    <sortCondition descending="1" ref="D3:D1290"/>
  </sortState>
  <mergeCells count="1">
    <mergeCell ref="K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In-vivo Ranked D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Roqué</dc:creator>
  <cp:lastModifiedBy>María Roqué</cp:lastModifiedBy>
  <dcterms:created xsi:type="dcterms:W3CDTF">2021-12-20T14:58:07Z</dcterms:created>
  <dcterms:modified xsi:type="dcterms:W3CDTF">2021-12-28T19:07:37Z</dcterms:modified>
</cp:coreProperties>
</file>